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externalReferences>
    <externalReference r:id="rId3"/>
  </externalReferences>
  <definedNames>
    <definedName function="false" hidden="false" name="anti1" vbProcedure="false">#REF!</definedName>
    <definedName function="false" hidden="false" name="anti2" vbProcedure="false">#REF!</definedName>
    <definedName function="false" hidden="false" name="anti3" vbProcedure="false">#REF!</definedName>
    <definedName function="false" hidden="false" name="antibody" vbProcedure="false">#REF!</definedName>
    <definedName function="false" hidden="false" name="antii" vbProcedure="false">#REF!</definedName>
    <definedName function="false" hidden="false" name="correct" vbProcedure="false">#REF!</definedName>
    <definedName function="false" hidden="false" name="dilgom" vbProcedure="false">#REF!</definedName>
    <definedName function="false" hidden="false" name="encodesamples" vbProcedure="false">#REF!</definedName>
    <definedName function="false" hidden="false" name="gene" vbProcedure="false">'[1]Table 2'!$A$1</definedName>
    <definedName function="false" hidden="false" name="genfunc" vbProcedure="false">#REF!</definedName>
    <definedName function="false" hidden="false" name="ipa" vbProcedure="false">#REF!</definedName>
    <definedName function="false" hidden="false" name="main" vbProcedure="false">#REF!</definedName>
    <definedName function="false" hidden="false" name="NOVE" vbProcedure="false">#REF!</definedName>
    <definedName function="false" hidden="false" name="ntr" vbProcedure="false">[1]NTR!$A$2:$E$56</definedName>
    <definedName function="false" hidden="false" name="ntrdis" vbProcedure="false">#REF!</definedName>
    <definedName function="false" hidden="false" name="ntrgrs" vbProcedure="false">[1]NTR_GRS!$A$2:$I$56</definedName>
    <definedName function="false" hidden="false" name="ntrsec" vbProcedure="false">#REF!</definedName>
    <definedName function="false" hidden="false" name="poss" vbProcedure="false">#REF!</definedName>
    <definedName function="false" hidden="false" name="shor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46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Also known as </t>
        </r>
        <r>
          <rPr>
            <i val="true"/>
            <sz val="9"/>
            <color rgb="FF000000"/>
            <rFont val="Tahoma"/>
            <family val="2"/>
          </rPr>
          <t xml:space="preserve">GPR4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0</xdr:colOff>
                <xdr:row>44</xdr:row>
                <xdr:rowOff>9</xdr:rowOff>
              </xdr:from>
              <xdr:to>
                <xdr:col>5</xdr:col>
                <xdr:colOff>59</xdr:colOff>
                <xdr:row>48</xdr:row>
                <xdr:rowOff>5</xdr:rowOff>
              </xdr:to>
            </anchor>
          </commentPr>
        </mc:Choice>
        <mc:Fallback/>
      </mc:AlternateContent>
    </comment>
    <comment ref="C58" authorId="0">
      <text>
        <r>
          <rPr>
            <b val="true"/>
            <sz val="9"/>
            <color rgb="FF000000"/>
            <rFont val="Tahoma"/>
            <family val="2"/>
          </rPr>
          <t xml:space="preserve">Author:
</t>
        </r>
        <r>
          <rPr>
            <sz val="9"/>
            <color rgb="FF000000"/>
            <rFont val="Tahoma"/>
            <family val="2"/>
          </rPr>
          <t xml:space="preserve">Also known as </t>
        </r>
        <r>
          <rPr>
            <i val="true"/>
            <sz val="9"/>
            <color rgb="FF000000"/>
            <rFont val="Tahoma"/>
            <family val="2"/>
          </rPr>
          <t xml:space="preserve">RICH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0</xdr:colOff>
                <xdr:row>56</xdr:row>
                <xdr:rowOff>9</xdr:rowOff>
              </xdr:from>
              <xdr:to>
                <xdr:col>5</xdr:col>
                <xdr:colOff>59</xdr:colOff>
                <xdr:row>60</xdr:row>
                <xdr:rowOff>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57" uniqueCount="197">
  <si>
    <r>
      <rPr>
        <b val="true"/>
        <sz val="11"/>
        <color rgb="FF000000"/>
        <rFont val="Calibri"/>
        <family val="2"/>
      </rPr>
      <t xml:space="preserve">Table S7.</t>
    </r>
    <r>
      <rPr>
        <sz val="11"/>
        <color rgb="FF000000"/>
        <rFont val="Calibri"/>
        <family val="2"/>
      </rPr>
      <t xml:space="preserve"> CpG sites showing significant (FDR p&lt;0.05) association with cotinine levels in regular smokers in FTC and replication results for top 55 CpG sites in NTR and DILGOM.</t>
    </r>
  </si>
  <si>
    <t xml:space="preserve">FTC results (N=310, with cotinine &gt; 4.85 ng/ml (measured with mass spectrometry))</t>
  </si>
  <si>
    <t xml:space="preserve">DILGOM (N=79, with cotinine &gt; 4.85 ng/ml (measured with mass spectrometry))</t>
  </si>
  <si>
    <t xml:space="preserve">NTR results (N=450, with cotinine &gt; 50 ng/ml(Measured with immunoassay))</t>
  </si>
  <si>
    <t xml:space="preserve">References</t>
  </si>
  <si>
    <t xml:space="preserve">CpG</t>
  </si>
  <si>
    <t xml:space="preserve">Chr</t>
  </si>
  <si>
    <t xml:space="preserve">Nearest gene</t>
  </si>
  <si>
    <t xml:space="preserve">Enhancer</t>
  </si>
  <si>
    <t xml:space="preserve">DHS</t>
  </si>
  <si>
    <t xml:space="preserve">Discovery Analysis</t>
  </si>
  <si>
    <t xml:space="preserve">Secondary Analysis</t>
  </si>
  <si>
    <t xml:space="preserve">Discovery</t>
  </si>
  <si>
    <t xml:space="preserve">Secondary</t>
  </si>
  <si>
    <t xml:space="preserve">Beta</t>
  </si>
  <si>
    <t xml:space="preserve">SE</t>
  </si>
  <si>
    <t xml:space="preserve">P value</t>
  </si>
  <si>
    <t xml:space="preserve">FDR p</t>
  </si>
  <si>
    <t xml:space="preserve">cg25189904</t>
  </si>
  <si>
    <t xml:space="preserve">GNG12</t>
  </si>
  <si>
    <t xml:space="preserve"> d, f, h,i , j, k, m, q, r, s, t, u, w</t>
  </si>
  <si>
    <t xml:space="preserve">cg21033965</t>
  </si>
  <si>
    <t xml:space="preserve">CLEC20A</t>
  </si>
  <si>
    <t xml:space="preserve"> t</t>
  </si>
  <si>
    <t xml:space="preserve">cg26687670</t>
  </si>
  <si>
    <t xml:space="preserve">OPN3</t>
  </si>
  <si>
    <t xml:space="preserve">Novel</t>
  </si>
  <si>
    <t xml:space="preserve">cg27241845</t>
  </si>
  <si>
    <t xml:space="preserve">ALPP</t>
  </si>
  <si>
    <t xml:space="preserve"> f, h, j, k, m, q, s, t, w</t>
  </si>
  <si>
    <t xml:space="preserve">cg03329539</t>
  </si>
  <si>
    <t xml:space="preserve">ALPPL2</t>
  </si>
  <si>
    <t xml:space="preserve"> f, h,i , j, k, m, q, r, s, t, w</t>
  </si>
  <si>
    <t xml:space="preserve">cg06644428</t>
  </si>
  <si>
    <t xml:space="preserve"> d, f, h, j, k, l, m, q, r, s, t, w</t>
  </si>
  <si>
    <t xml:space="preserve">cg05951221</t>
  </si>
  <si>
    <t xml:space="preserve"> d, f, h,i , j, k, l, m, o, q, r, s, t, u, w</t>
  </si>
  <si>
    <t xml:space="preserve">cg21566642</t>
  </si>
  <si>
    <t xml:space="preserve"> d, f, h,i , j, k, l, m, o, q, r, s, t, w</t>
  </si>
  <si>
    <t xml:space="preserve">cg01940273</t>
  </si>
  <si>
    <t xml:space="preserve"> d, f, h,i , j, k, m, o, q, r, s, t, u, w</t>
  </si>
  <si>
    <t xml:space="preserve">cg13193840</t>
  </si>
  <si>
    <t xml:space="preserve"> f, j, k, m, q, s, t, w</t>
  </si>
  <si>
    <t xml:space="preserve">cg02306995</t>
  </si>
  <si>
    <t xml:space="preserve">SEMA5B</t>
  </si>
  <si>
    <r>
      <rPr>
        <sz val="11"/>
        <rFont val="Calibri"/>
        <family val="2"/>
      </rPr>
      <t xml:space="preserve">Novel </t>
    </r>
    <r>
      <rPr>
        <vertAlign val="superscript"/>
        <sz val="11"/>
        <rFont val="Calibri"/>
        <family val="2"/>
      </rPr>
      <t xml:space="preserve">a</t>
    </r>
  </si>
  <si>
    <t xml:space="preserve">cg04776445</t>
  </si>
  <si>
    <t xml:space="preserve">MSX1</t>
  </si>
  <si>
    <t xml:space="preserve">cg13740236</t>
  </si>
  <si>
    <t xml:space="preserve">LSM6</t>
  </si>
  <si>
    <t xml:space="preserve">cg11902777</t>
  </si>
  <si>
    <t xml:space="preserve">AHRR</t>
  </si>
  <si>
    <t xml:space="preserve"> f, j, m, q, s, t, w</t>
  </si>
  <si>
    <t xml:space="preserve">cg01899089</t>
  </si>
  <si>
    <t xml:space="preserve"> f, h, j, m, s, t, w</t>
  </si>
  <si>
    <t xml:space="preserve">cg05575921</t>
  </si>
  <si>
    <t xml:space="preserve"> c, d, f, g, h,i , j, k, l, m, n, o, q, r, s, t, u, w</t>
  </si>
  <si>
    <t xml:space="preserve">cg26703534</t>
  </si>
  <si>
    <t xml:space="preserve"> f, g, h,i , j, m, n, r, s, t, w</t>
  </si>
  <si>
    <t xml:space="preserve">cg14817490</t>
  </si>
  <si>
    <t xml:space="preserve"> f, h,i , j, k, m, n, q, r, s, t, u, w</t>
  </si>
  <si>
    <t xml:space="preserve">cg25648203</t>
  </si>
  <si>
    <t xml:space="preserve">cg21161138</t>
  </si>
  <si>
    <t xml:space="preserve"> d, f, g, h,i , j, k, m, n, q, r, s, t, w</t>
  </si>
  <si>
    <t xml:space="preserve">cg24090911</t>
  </si>
  <si>
    <t xml:space="preserve"> f, j, k, m, s, t, w</t>
  </si>
  <si>
    <t xml:space="preserve">cg10961758</t>
  </si>
  <si>
    <t xml:space="preserve">EDIL3</t>
  </si>
  <si>
    <t xml:space="preserve">cg16179182</t>
  </si>
  <si>
    <t xml:space="preserve">VTRNA1-1</t>
  </si>
  <si>
    <t xml:space="preserve">cg14580211</t>
  </si>
  <si>
    <t xml:space="preserve">SMIM3</t>
  </si>
  <si>
    <t xml:space="preserve"> f, h, j, m, q, r, s, t, w</t>
  </si>
  <si>
    <t xml:space="preserve">cg06126421</t>
  </si>
  <si>
    <t xml:space="preserve">IER3</t>
  </si>
  <si>
    <t xml:space="preserve"> d, f, h,i , j, k, m, o, q, r, s, t, w</t>
  </si>
  <si>
    <t xml:space="preserve">cg14753356</t>
  </si>
  <si>
    <t xml:space="preserve"> f, h, j, m, q, s, t, w</t>
  </si>
  <si>
    <t xml:space="preserve">cg22856972</t>
  </si>
  <si>
    <t xml:space="preserve">TBPL1</t>
  </si>
  <si>
    <t xml:space="preserve">cg05469934</t>
  </si>
  <si>
    <t xml:space="preserve">PDGFA</t>
  </si>
  <si>
    <t xml:space="preserve">cg09022230</t>
  </si>
  <si>
    <t xml:space="preserve">TNRC18</t>
  </si>
  <si>
    <t xml:space="preserve"> h, j, m, s, t, w</t>
  </si>
  <si>
    <t xml:space="preserve">cg21322436</t>
  </si>
  <si>
    <t xml:space="preserve">CNTNAP2</t>
  </si>
  <si>
    <t xml:space="preserve">cg25949550</t>
  </si>
  <si>
    <t xml:space="preserve"> d, f, h, j, m, q, r, s, t, w</t>
  </si>
  <si>
    <t xml:space="preserve">cg09267815</t>
  </si>
  <si>
    <t xml:space="preserve">YTHDF3</t>
  </si>
  <si>
    <t xml:space="preserve">cg22288066</t>
  </si>
  <si>
    <t xml:space="preserve">NOV</t>
  </si>
  <si>
    <t xml:space="preserve">cg24838345</t>
  </si>
  <si>
    <t xml:space="preserve">MTSS1</t>
  </si>
  <si>
    <t xml:space="preserve"> h, j, m, q, s, t, w</t>
  </si>
  <si>
    <t xml:space="preserve">cg25305703</t>
  </si>
  <si>
    <t xml:space="preserve">CASC8</t>
  </si>
  <si>
    <t xml:space="preserve"> f, j, m, s, t, w</t>
  </si>
  <si>
    <t xml:space="preserve">cg01692968</t>
  </si>
  <si>
    <t xml:space="preserve">SLC44A1</t>
  </si>
  <si>
    <t xml:space="preserve">cg14120703</t>
  </si>
  <si>
    <t xml:space="preserve">NOTCH1</t>
  </si>
  <si>
    <t xml:space="preserve"> m, t</t>
  </si>
  <si>
    <t xml:space="preserve">cg05992400</t>
  </si>
  <si>
    <t xml:space="preserve">CYP2C18</t>
  </si>
  <si>
    <t xml:space="preserve">cg16421726</t>
  </si>
  <si>
    <t xml:space="preserve">ZRANB1</t>
  </si>
  <si>
    <t xml:space="preserve">cg05335388</t>
  </si>
  <si>
    <t xml:space="preserve">ABTB2</t>
  </si>
  <si>
    <t xml:space="preserve">cg19254163</t>
  </si>
  <si>
    <t xml:space="preserve">PTGDR2</t>
  </si>
  <si>
    <t xml:space="preserve">cg21611682</t>
  </si>
  <si>
    <t xml:space="preserve">LRP5</t>
  </si>
  <si>
    <t xml:space="preserve"> d, f, h, j, k, m, q, r, s, t, w</t>
  </si>
  <si>
    <t xml:space="preserve">cg14624207</t>
  </si>
  <si>
    <t xml:space="preserve">cg10788371</t>
  </si>
  <si>
    <t xml:space="preserve">LRRC32</t>
  </si>
  <si>
    <t xml:space="preserve"> j, m, s, t, w</t>
  </si>
  <si>
    <t xml:space="preserve">cg11491407</t>
  </si>
  <si>
    <t xml:space="preserve">CACNA2D4</t>
  </si>
  <si>
    <t xml:space="preserve">cg18443392</t>
  </si>
  <si>
    <t xml:space="preserve">LRP1</t>
  </si>
  <si>
    <t xml:space="preserve">cg04524475</t>
  </si>
  <si>
    <t xml:space="preserve">RNY1P5</t>
  </si>
  <si>
    <t xml:space="preserve">cg26589665</t>
  </si>
  <si>
    <t xml:space="preserve">THSD4</t>
  </si>
  <si>
    <t xml:space="preserve">cg05361530</t>
  </si>
  <si>
    <t xml:space="preserve">GNG13</t>
  </si>
  <si>
    <t xml:space="preserve">cg07991586</t>
  </si>
  <si>
    <t xml:space="preserve">ADCY7</t>
  </si>
  <si>
    <t xml:space="preserve">cg05460226</t>
  </si>
  <si>
    <t xml:space="preserve">PIK3R5</t>
  </si>
  <si>
    <t xml:space="preserve"> m, s, t</t>
  </si>
  <si>
    <t xml:space="preserve">cg05396243</t>
  </si>
  <si>
    <t xml:space="preserve">TMEM220-AS1</t>
  </si>
  <si>
    <t xml:space="preserve">cg07658936</t>
  </si>
  <si>
    <t xml:space="preserve">ARHGAP44</t>
  </si>
  <si>
    <t xml:space="preserve">cg03636183</t>
  </si>
  <si>
    <t xml:space="preserve">F2RL3</t>
  </si>
  <si>
    <t xml:space="preserve">a, b, d, e, f, h,i , j, k, m, n, o, p, q, r, s, t, u, w</t>
  </si>
  <si>
    <t xml:space="preserve">cg12817959</t>
  </si>
  <si>
    <t xml:space="preserve">SSTR3</t>
  </si>
  <si>
    <t xml:space="preserve">The results are presented in chromosomal order.</t>
  </si>
  <si>
    <t xml:space="preserve">* CpG not epigenome-significant in discovery analysis</t>
  </si>
  <si>
    <t xml:space="preserve">** CpG not epigenome-significant in secondary analysis</t>
  </si>
  <si>
    <r>
      <rPr>
        <i val="true"/>
        <vertAlign val="superscript"/>
        <sz val="11"/>
        <color rgb="FF000000"/>
        <rFont val="Calibri"/>
        <family val="2"/>
      </rPr>
      <t xml:space="preserve">a </t>
    </r>
    <r>
      <rPr>
        <i val="true"/>
        <sz val="11"/>
        <color rgb="FF000000"/>
        <rFont val="Calibri"/>
        <family val="2"/>
      </rPr>
      <t xml:space="preserve">Identified in secondary analysis, when GRS for nicotine metabolism rate was included in the model</t>
    </r>
    <r>
      <rPr>
        <i val="true"/>
        <vertAlign val="superscript"/>
        <sz val="11"/>
        <color rgb="FF000000"/>
        <rFont val="Calibri"/>
        <family val="2"/>
      </rPr>
      <t xml:space="preserve"> </t>
    </r>
  </si>
  <si>
    <t xml:space="preserve">FTC; Finnish Twin cohort</t>
  </si>
  <si>
    <t xml:space="preserve">NTR; Netherlands Twin cohort</t>
  </si>
  <si>
    <t xml:space="preserve">DILGOM; Finnish population cohort</t>
  </si>
  <si>
    <t xml:space="preserve">REFERENCES</t>
  </si>
  <si>
    <t xml:space="preserve">First author</t>
  </si>
  <si>
    <t xml:space="preserve">Year</t>
  </si>
  <si>
    <t xml:space="preserve">PMID</t>
  </si>
  <si>
    <t xml:space="preserve">Reference</t>
  </si>
  <si>
    <t xml:space="preserve">Breitling</t>
  </si>
  <si>
    <t xml:space="preserve">a</t>
  </si>
  <si>
    <t xml:space="preserve">Wan</t>
  </si>
  <si>
    <t xml:space="preserve">b</t>
  </si>
  <si>
    <t xml:space="preserve">Philibert</t>
  </si>
  <si>
    <t xml:space="preserve">c</t>
  </si>
  <si>
    <t xml:space="preserve">Shenker</t>
  </si>
  <si>
    <t xml:space="preserve">d</t>
  </si>
  <si>
    <t xml:space="preserve">Sun</t>
  </si>
  <si>
    <t xml:space="preserve">e</t>
  </si>
  <si>
    <t xml:space="preserve">Zeilinger</t>
  </si>
  <si>
    <t xml:space="preserve">f</t>
  </si>
  <si>
    <t xml:space="preserve">g</t>
  </si>
  <si>
    <t xml:space="preserve">Besingi</t>
  </si>
  <si>
    <t xml:space="preserve">h</t>
  </si>
  <si>
    <t xml:space="preserve">Elliot</t>
  </si>
  <si>
    <t xml:space="preserve">i</t>
  </si>
  <si>
    <t xml:space="preserve">Dogan</t>
  </si>
  <si>
    <t xml:space="preserve">j</t>
  </si>
  <si>
    <t xml:space="preserve">Tsaprouni</t>
  </si>
  <si>
    <t xml:space="preserve">k</t>
  </si>
  <si>
    <t xml:space="preserve">Flanagan</t>
  </si>
  <si>
    <t xml:space="preserve">l</t>
  </si>
  <si>
    <t xml:space="preserve">Guida</t>
  </si>
  <si>
    <t xml:space="preserve">m</t>
  </si>
  <si>
    <t xml:space="preserve">Zaghlool</t>
  </si>
  <si>
    <t xml:space="preserve">n</t>
  </si>
  <si>
    <t xml:space="preserve">Allione </t>
  </si>
  <si>
    <t xml:space="preserve">o</t>
  </si>
  <si>
    <t xml:space="preserve">Qiu</t>
  </si>
  <si>
    <t xml:space="preserve">p</t>
  </si>
  <si>
    <t xml:space="preserve">Sergi-Baixeras</t>
  </si>
  <si>
    <t xml:space="preserve">q</t>
  </si>
  <si>
    <t xml:space="preserve">Zhang</t>
  </si>
  <si>
    <t xml:space="preserve">r</t>
  </si>
  <si>
    <t xml:space="preserve">Ambatipudi</t>
  </si>
  <si>
    <t xml:space="preserve">s</t>
  </si>
  <si>
    <t xml:space="preserve">Joehanes</t>
  </si>
  <si>
    <t xml:space="preserve">t</t>
  </si>
  <si>
    <t xml:space="preserve">Lee</t>
  </si>
  <si>
    <t xml:space="preserve">u</t>
  </si>
  <si>
    <t xml:space="preserve">w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0"/>
    <numFmt numFmtId="166" formatCode="0.0000"/>
    <numFmt numFmtId="167" formatCode="0.0E+00"/>
    <numFmt numFmtId="168" formatCode="0.000000"/>
    <numFmt numFmtId="169" formatCode="0.00E+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i val="true"/>
      <sz val="11"/>
      <name val="Calibri"/>
      <family val="2"/>
    </font>
    <font>
      <vertAlign val="superscript"/>
      <sz val="11"/>
      <name val="Calibri"/>
      <family val="2"/>
    </font>
    <font>
      <i val="true"/>
      <sz val="11"/>
      <color rgb="FF000000"/>
      <name val="Calibri"/>
      <family val="2"/>
    </font>
    <font>
      <i val="true"/>
      <vertAlign val="superscript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i val="true"/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/>
      <right style="thick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ck"/>
      <top style="thin"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ck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Z/4_COT_EWAS/Manuscript/Tables_301017_RG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1"/>
      <sheetName val="NTR"/>
      <sheetName val="NTR_GRS"/>
      <sheetName val="FTC"/>
      <sheetName val="FTC_GRS"/>
      <sheetName val="Table 2"/>
      <sheetName val="Table S1"/>
      <sheetName val="Table S2"/>
      <sheetName val="Table S3"/>
      <sheetName val="Table S4"/>
      <sheetName val="Sheet1"/>
      <sheetName val="Table S5"/>
      <sheetName val="Table S6"/>
      <sheetName val="Table S7"/>
      <sheetName val="Table S8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75" zeroHeight="false" outlineLevelRow="0" outlineLevelCol="0"/>
  <cols>
    <col collapsed="false" customWidth="true" hidden="false" outlineLevel="0" max="1" min="1" style="1" width="14.81"/>
    <col collapsed="false" customWidth="true" hidden="false" outlineLevel="0" max="2" min="2" style="2" width="4.99"/>
    <col collapsed="false" customWidth="true" hidden="false" outlineLevel="0" max="3" min="3" style="1" width="14.44"/>
    <col collapsed="false" customWidth="true" hidden="false" outlineLevel="0" max="4" min="4" style="1" width="8.62"/>
    <col collapsed="false" customWidth="true" hidden="false" outlineLevel="0" max="5" min="5" style="1" width="5.53"/>
    <col collapsed="false" customWidth="true" hidden="false" outlineLevel="0" max="6" min="6" style="3" width="9.99"/>
    <col collapsed="false" customWidth="true" hidden="false" outlineLevel="0" max="7" min="7" style="4" width="9.99"/>
    <col collapsed="false" customWidth="true" hidden="false" outlineLevel="0" max="9" min="8" style="2" width="9.99"/>
    <col collapsed="false" customWidth="true" hidden="false" outlineLevel="0" max="10" min="10" style="3" width="9.99"/>
    <col collapsed="false" customWidth="true" hidden="false" outlineLevel="0" max="11" min="11" style="4" width="9.99"/>
    <col collapsed="false" customWidth="true" hidden="false" outlineLevel="0" max="25" min="12" style="2" width="9.99"/>
    <col collapsed="false" customWidth="true" hidden="false" outlineLevel="0" max="26" min="26" style="1" width="39.72"/>
    <col collapsed="false" customWidth="false" hidden="false" outlineLevel="0" max="257" min="27" style="1" width="8.72"/>
  </cols>
  <sheetData>
    <row r="1" customFormat="false" ht="12.75" hidden="false" customHeight="false" outlineLevel="0" collapsed="false">
      <c r="A1" s="5" t="s">
        <v>0</v>
      </c>
    </row>
    <row r="3" customFormat="false" ht="34.5" hidden="false" customHeight="true" outlineLevel="0" collapsed="false">
      <c r="A3" s="6"/>
      <c r="B3" s="7"/>
      <c r="C3" s="6"/>
      <c r="D3" s="6"/>
      <c r="E3" s="6"/>
      <c r="F3" s="8" t="s">
        <v>1</v>
      </c>
      <c r="G3" s="8"/>
      <c r="H3" s="8"/>
      <c r="I3" s="8"/>
      <c r="J3" s="8"/>
      <c r="K3" s="8"/>
      <c r="L3" s="8"/>
      <c r="M3" s="8"/>
      <c r="N3" s="9" t="s">
        <v>2</v>
      </c>
      <c r="O3" s="9"/>
      <c r="P3" s="9"/>
      <c r="Q3" s="9"/>
      <c r="R3" s="9"/>
      <c r="S3" s="9"/>
      <c r="T3" s="9" t="s">
        <v>3</v>
      </c>
      <c r="U3" s="9"/>
      <c r="V3" s="9"/>
      <c r="W3" s="9"/>
      <c r="X3" s="9"/>
      <c r="Y3" s="9"/>
      <c r="Z3" s="10" t="s">
        <v>4</v>
      </c>
    </row>
    <row r="4" customFormat="false" ht="11.25" hidden="false" customHeight="true" outlineLevel="0" collapsed="false">
      <c r="A4" s="11" t="s">
        <v>5</v>
      </c>
      <c r="B4" s="12" t="s">
        <v>6</v>
      </c>
      <c r="C4" s="12" t="s">
        <v>7</v>
      </c>
      <c r="D4" s="13" t="s">
        <v>8</v>
      </c>
      <c r="E4" s="14" t="s">
        <v>9</v>
      </c>
      <c r="F4" s="15" t="s">
        <v>10</v>
      </c>
      <c r="G4" s="15"/>
      <c r="H4" s="15"/>
      <c r="I4" s="15"/>
      <c r="J4" s="16" t="s">
        <v>11</v>
      </c>
      <c r="K4" s="16"/>
      <c r="L4" s="16"/>
      <c r="M4" s="16"/>
      <c r="N4" s="17" t="s">
        <v>12</v>
      </c>
      <c r="O4" s="17"/>
      <c r="P4" s="17"/>
      <c r="Q4" s="18" t="s">
        <v>13</v>
      </c>
      <c r="R4" s="18"/>
      <c r="S4" s="18"/>
      <c r="T4" s="17" t="s">
        <v>12</v>
      </c>
      <c r="U4" s="17"/>
      <c r="V4" s="17"/>
      <c r="W4" s="18" t="s">
        <v>13</v>
      </c>
      <c r="X4" s="18"/>
      <c r="Y4" s="18"/>
      <c r="Z4" s="10"/>
    </row>
    <row r="5" customFormat="false" ht="12" hidden="false" customHeight="true" outlineLevel="0" collapsed="false">
      <c r="A5" s="11"/>
      <c r="B5" s="12"/>
      <c r="C5" s="12"/>
      <c r="D5" s="13"/>
      <c r="E5" s="14"/>
      <c r="F5" s="19" t="s">
        <v>14</v>
      </c>
      <c r="G5" s="20" t="s">
        <v>15</v>
      </c>
      <c r="H5" s="21" t="s">
        <v>16</v>
      </c>
      <c r="I5" s="21" t="s">
        <v>17</v>
      </c>
      <c r="J5" s="19" t="s">
        <v>14</v>
      </c>
      <c r="K5" s="22" t="s">
        <v>15</v>
      </c>
      <c r="L5" s="21" t="s">
        <v>16</v>
      </c>
      <c r="M5" s="23" t="s">
        <v>17</v>
      </c>
      <c r="N5" s="19" t="s">
        <v>14</v>
      </c>
      <c r="O5" s="22" t="s">
        <v>15</v>
      </c>
      <c r="P5" s="21" t="s">
        <v>16</v>
      </c>
      <c r="Q5" s="24" t="s">
        <v>14</v>
      </c>
      <c r="R5" s="22" t="s">
        <v>15</v>
      </c>
      <c r="S5" s="23" t="s">
        <v>16</v>
      </c>
      <c r="T5" s="19" t="s">
        <v>14</v>
      </c>
      <c r="U5" s="22" t="s">
        <v>15</v>
      </c>
      <c r="V5" s="21" t="s">
        <v>16</v>
      </c>
      <c r="W5" s="24" t="s">
        <v>14</v>
      </c>
      <c r="X5" s="22" t="s">
        <v>15</v>
      </c>
      <c r="Y5" s="23" t="s">
        <v>16</v>
      </c>
      <c r="Z5" s="10"/>
    </row>
    <row r="6" customFormat="false" ht="12.75" hidden="false" customHeight="false" outlineLevel="0" collapsed="false">
      <c r="A6" s="25" t="s">
        <v>18</v>
      </c>
      <c r="B6" s="26" t="n">
        <v>1</v>
      </c>
      <c r="C6" s="27" t="s">
        <v>19</v>
      </c>
      <c r="D6" s="28"/>
      <c r="E6" s="28" t="b">
        <f aca="false">TRUE()</f>
        <v>1</v>
      </c>
      <c r="F6" s="29" t="n">
        <v>-0.000135011705564783</v>
      </c>
      <c r="G6" s="30" t="n">
        <v>2.64077605289149E-005</v>
      </c>
      <c r="H6" s="31" t="n">
        <v>5.58263431753178E-007</v>
      </c>
      <c r="I6" s="32" t="n">
        <v>0.00902929691883273</v>
      </c>
      <c r="J6" s="29" t="n">
        <v>-0.000134049702991521</v>
      </c>
      <c r="K6" s="30" t="n">
        <v>2.76162239503775E-005</v>
      </c>
      <c r="L6" s="31" t="n">
        <v>1.94332700703088E-006</v>
      </c>
      <c r="M6" s="33" t="n">
        <v>0.0330854491358071</v>
      </c>
      <c r="N6" s="30" t="n">
        <v>0.000131130243768793</v>
      </c>
      <c r="O6" s="30" t="n">
        <v>0.00015816064799033</v>
      </c>
      <c r="P6" s="31" t="n">
        <v>0.41266933427129</v>
      </c>
      <c r="Q6" s="29" t="n">
        <v>9.24998642415776E-005</v>
      </c>
      <c r="R6" s="30" t="n">
        <v>0.000152301148028893</v>
      </c>
      <c r="S6" s="34" t="n">
        <v>0.547654848252454</v>
      </c>
      <c r="T6" s="30" t="n">
        <v>-5.06438150926165E-005</v>
      </c>
      <c r="U6" s="30" t="n">
        <v>1.05874941716491E-005</v>
      </c>
      <c r="V6" s="31" t="n">
        <v>2.34191222816645E-006</v>
      </c>
      <c r="W6" s="29" t="n">
        <v>-5.81661651374914E-005</v>
      </c>
      <c r="X6" s="30" t="n">
        <v>1.17959190362146E-005</v>
      </c>
      <c r="Y6" s="34" t="n">
        <v>1.20446741578111E-006</v>
      </c>
      <c r="Z6" s="35" t="s">
        <v>20</v>
      </c>
    </row>
    <row r="7" customFormat="false" ht="12.75" hidden="false" customHeight="false" outlineLevel="0" collapsed="false">
      <c r="A7" s="25" t="s">
        <v>21</v>
      </c>
      <c r="B7" s="26" t="n">
        <v>1</v>
      </c>
      <c r="C7" s="27" t="s">
        <v>22</v>
      </c>
      <c r="D7" s="28"/>
      <c r="E7" s="28"/>
      <c r="F7" s="29" t="n">
        <v>-9.55834425038018E-005</v>
      </c>
      <c r="G7" s="30" t="n">
        <v>2.03506028801666E-005</v>
      </c>
      <c r="H7" s="31" t="n">
        <v>3.98068287958498E-006</v>
      </c>
      <c r="I7" s="32" t="n">
        <v>0.0367903810434969</v>
      </c>
      <c r="J7" s="29" t="n">
        <v>-9.25889111162439E-005</v>
      </c>
      <c r="K7" s="30" t="n">
        <v>2.12620527453739E-005</v>
      </c>
      <c r="L7" s="31" t="n">
        <v>1.82741597086187E-005</v>
      </c>
      <c r="M7" s="34" t="n">
        <v>0.0959396180978935</v>
      </c>
      <c r="N7" s="30" t="n">
        <v>4.95860190707982E-005</v>
      </c>
      <c r="O7" s="30" t="n">
        <v>8.87997021756459E-005</v>
      </c>
      <c r="P7" s="31" t="n">
        <v>0.580124288239105</v>
      </c>
      <c r="Q7" s="29" t="n">
        <v>3.31385011365446E-005</v>
      </c>
      <c r="R7" s="30" t="n">
        <v>8.7785894171976E-005</v>
      </c>
      <c r="S7" s="34" t="n">
        <v>0.708154020825408</v>
      </c>
      <c r="T7" s="30" t="n">
        <v>-2.74503571683283E-006</v>
      </c>
      <c r="U7" s="30" t="n">
        <v>8.53770158196746E-006</v>
      </c>
      <c r="V7" s="31" t="n">
        <v>0.74796651770449</v>
      </c>
      <c r="W7" s="29" t="n">
        <v>1.23113855726609E-007</v>
      </c>
      <c r="X7" s="30" t="n">
        <v>9.49453447248367E-006</v>
      </c>
      <c r="Y7" s="34" t="n">
        <v>0.989660783412686</v>
      </c>
      <c r="Z7" s="35" t="s">
        <v>23</v>
      </c>
    </row>
    <row r="8" customFormat="false" ht="12.75" hidden="false" customHeight="false" outlineLevel="0" collapsed="false">
      <c r="A8" s="25" t="s">
        <v>24</v>
      </c>
      <c r="B8" s="26" t="n">
        <v>1</v>
      </c>
      <c r="C8" s="27" t="s">
        <v>25</v>
      </c>
      <c r="D8" s="28"/>
      <c r="E8" s="28"/>
      <c r="F8" s="29" t="n">
        <v>-2.48598336348156E-005</v>
      </c>
      <c r="G8" s="30" t="n">
        <v>5.41802456220902E-006</v>
      </c>
      <c r="H8" s="31" t="n">
        <v>6.50321192843952E-006</v>
      </c>
      <c r="I8" s="32" t="n">
        <v>0.0439041495781309</v>
      </c>
      <c r="J8" s="29" t="n">
        <v>-2.60593359013751E-005</v>
      </c>
      <c r="K8" s="30" t="n">
        <v>5.61084725805523E-006</v>
      </c>
      <c r="L8" s="31" t="n">
        <v>5.09522009023487E-006</v>
      </c>
      <c r="M8" s="34" t="n">
        <v>0.0531674711080321</v>
      </c>
      <c r="N8" s="30" t="n">
        <v>-1.49342431327617E-006</v>
      </c>
      <c r="O8" s="30" t="n">
        <v>2.90407520828272E-005</v>
      </c>
      <c r="P8" s="31" t="n">
        <v>0.959279144783056</v>
      </c>
      <c r="Q8" s="29" t="n">
        <v>-5.04033429782788E-006</v>
      </c>
      <c r="R8" s="30" t="n">
        <v>2.92657438289463E-005</v>
      </c>
      <c r="S8" s="34" t="n">
        <v>0.864280617751629</v>
      </c>
      <c r="T8" s="30" t="n">
        <v>-7.32387579246575E-007</v>
      </c>
      <c r="U8" s="30" t="n">
        <v>2.22459263113931E-006</v>
      </c>
      <c r="V8" s="31" t="n">
        <v>0.742140477071989</v>
      </c>
      <c r="W8" s="29" t="n">
        <v>3.16315181457293E-007</v>
      </c>
      <c r="X8" s="30" t="n">
        <v>2.38498792347734E-006</v>
      </c>
      <c r="Y8" s="34" t="n">
        <v>0.894555112939829</v>
      </c>
      <c r="Z8" s="36" t="s">
        <v>26</v>
      </c>
    </row>
    <row r="9" customFormat="false" ht="12.75" hidden="false" customHeight="false" outlineLevel="0" collapsed="false">
      <c r="A9" s="25" t="s">
        <v>27</v>
      </c>
      <c r="B9" s="26" t="n">
        <v>2</v>
      </c>
      <c r="C9" s="27" t="s">
        <v>28</v>
      </c>
      <c r="D9" s="28"/>
      <c r="E9" s="28" t="b">
        <f aca="false">TRUE()</f>
        <v>1</v>
      </c>
      <c r="F9" s="29" t="n">
        <v>-8.31711745124693E-005</v>
      </c>
      <c r="G9" s="30" t="n">
        <v>1.59288021162255E-005</v>
      </c>
      <c r="H9" s="31" t="n">
        <v>3.26703048150672E-007</v>
      </c>
      <c r="I9" s="32" t="n">
        <v>0.0062165440358637</v>
      </c>
      <c r="J9" s="29" t="n">
        <v>-8.24152733311186E-005</v>
      </c>
      <c r="K9" s="30" t="n">
        <v>1.64434117503142E-005</v>
      </c>
      <c r="L9" s="31" t="n">
        <v>9.18982261112379E-007</v>
      </c>
      <c r="M9" s="34" t="n">
        <v>0.0174865025800065</v>
      </c>
      <c r="N9" s="30" t="n">
        <v>-2.5842197654002E-005</v>
      </c>
      <c r="O9" s="30" t="n">
        <v>7.83093180904159E-005</v>
      </c>
      <c r="P9" s="31" t="n">
        <v>0.743365894376235</v>
      </c>
      <c r="Q9" s="29" t="n">
        <v>-3.75960380888429E-005</v>
      </c>
      <c r="R9" s="30" t="n">
        <v>7.83303234398514E-005</v>
      </c>
      <c r="S9" s="34" t="n">
        <v>0.63432373055969</v>
      </c>
      <c r="T9" s="30" t="n">
        <v>-1.79470938956785E-005</v>
      </c>
      <c r="U9" s="30" t="n">
        <v>6.4806062604914E-006</v>
      </c>
      <c r="V9" s="31" t="n">
        <v>0.00584944428910834</v>
      </c>
      <c r="W9" s="29" t="n">
        <v>-1.88917772542844E-005</v>
      </c>
      <c r="X9" s="30" t="n">
        <v>7.23587864476189E-006</v>
      </c>
      <c r="Y9" s="34" t="n">
        <v>0.0093738634351392</v>
      </c>
      <c r="Z9" s="35" t="s">
        <v>29</v>
      </c>
    </row>
    <row r="10" customFormat="false" ht="12.75" hidden="false" customHeight="false" outlineLevel="0" collapsed="false">
      <c r="A10" s="25" t="s">
        <v>30</v>
      </c>
      <c r="B10" s="26" t="n">
        <v>2</v>
      </c>
      <c r="C10" s="27" t="s">
        <v>31</v>
      </c>
      <c r="D10" s="28"/>
      <c r="E10" s="28"/>
      <c r="F10" s="29" t="n">
        <v>-6.95815170888103E-005</v>
      </c>
      <c r="G10" s="30" t="n">
        <v>1.2186685197038E-005</v>
      </c>
      <c r="H10" s="31" t="n">
        <v>2.65761096658352E-008</v>
      </c>
      <c r="I10" s="32" t="n">
        <v>0.00066129129249885</v>
      </c>
      <c r="J10" s="29" t="n">
        <v>-6.89714435796458E-005</v>
      </c>
      <c r="K10" s="30" t="n">
        <v>1.27339560604143E-005</v>
      </c>
      <c r="L10" s="31" t="n">
        <v>1.24367574498338E-007</v>
      </c>
      <c r="M10" s="34" t="n">
        <v>0.00287358387596954</v>
      </c>
      <c r="N10" s="30" t="n">
        <v>-0.000176953010874181</v>
      </c>
      <c r="O10" s="30" t="n">
        <v>7.6581728242858E-005</v>
      </c>
      <c r="P10" s="31" t="n">
        <v>0.0268660062824674</v>
      </c>
      <c r="Q10" s="29" t="n">
        <v>-0.000192339743624372</v>
      </c>
      <c r="R10" s="30" t="n">
        <v>7.52427000347509E-005</v>
      </c>
      <c r="S10" s="34" t="n">
        <v>0.0152187356678987</v>
      </c>
      <c r="T10" s="30" t="n">
        <v>-1.96762325790525E-005</v>
      </c>
      <c r="U10" s="30" t="n">
        <v>6.15334580228683E-006</v>
      </c>
      <c r="V10" s="31" t="n">
        <v>0.00148347144074563</v>
      </c>
      <c r="W10" s="29" t="n">
        <v>-2.05800093724981E-005</v>
      </c>
      <c r="X10" s="30" t="n">
        <v>6.70515480594894E-006</v>
      </c>
      <c r="Y10" s="34" t="n">
        <v>0.00229308792271062</v>
      </c>
      <c r="Z10" s="35" t="s">
        <v>32</v>
      </c>
    </row>
    <row r="11" customFormat="false" ht="12.75" hidden="false" customHeight="false" outlineLevel="0" collapsed="false">
      <c r="A11" s="25" t="s">
        <v>33</v>
      </c>
      <c r="B11" s="26" t="n">
        <v>2</v>
      </c>
      <c r="C11" s="27" t="s">
        <v>31</v>
      </c>
      <c r="D11" s="28"/>
      <c r="E11" s="28"/>
      <c r="F11" s="29" t="n">
        <v>-5.44321203977691E-005</v>
      </c>
      <c r="G11" s="30" t="n">
        <v>1.1767533507503E-005</v>
      </c>
      <c r="H11" s="31" t="n">
        <v>5.49986928041628E-006</v>
      </c>
      <c r="I11" s="32" t="n">
        <v>0.0428507630912022</v>
      </c>
      <c r="J11" s="29" t="n">
        <v>-4.99589187709855E-005</v>
      </c>
      <c r="K11" s="30" t="n">
        <v>1.23026098612654E-005</v>
      </c>
      <c r="L11" s="31" t="n">
        <v>6.23633192417423E-005</v>
      </c>
      <c r="M11" s="34" t="n">
        <v>0.187217275169759</v>
      </c>
      <c r="N11" s="30" t="n">
        <v>7.60598275251605E-005</v>
      </c>
      <c r="O11" s="30" t="n">
        <v>6.40244216421623E-005</v>
      </c>
      <c r="P11" s="31" t="n">
        <v>0.242840031703622</v>
      </c>
      <c r="Q11" s="29" t="n">
        <v>8.13353994024506E-005</v>
      </c>
      <c r="R11" s="30" t="n">
        <v>6.50278722610671E-005</v>
      </c>
      <c r="S11" s="34" t="n">
        <v>0.219554854070625</v>
      </c>
      <c r="T11" s="30" t="n">
        <v>-3.37657002037359E-006</v>
      </c>
      <c r="U11" s="30" t="n">
        <v>4.2165543444634E-006</v>
      </c>
      <c r="V11" s="31" t="n">
        <v>0.42367737523664</v>
      </c>
      <c r="W11" s="29" t="n">
        <v>7.55175868852813E-007</v>
      </c>
      <c r="X11" s="30" t="n">
        <v>4.49570964314464E-006</v>
      </c>
      <c r="Y11" s="34" t="n">
        <v>0.866686902093893</v>
      </c>
      <c r="Z11" s="35" t="s">
        <v>34</v>
      </c>
    </row>
    <row r="12" customFormat="false" ht="12.75" hidden="false" customHeight="false" outlineLevel="0" collapsed="false">
      <c r="A12" s="25" t="s">
        <v>35</v>
      </c>
      <c r="B12" s="26" t="n">
        <v>2</v>
      </c>
      <c r="C12" s="27" t="s">
        <v>31</v>
      </c>
      <c r="D12" s="28"/>
      <c r="E12" s="28"/>
      <c r="F12" s="29" t="n">
        <v>-0.000177552626598503</v>
      </c>
      <c r="G12" s="30" t="n">
        <v>2.11859566626511E-005</v>
      </c>
      <c r="H12" s="31" t="n">
        <v>1.8791065044835E-015</v>
      </c>
      <c r="I12" s="32" t="n">
        <v>2.02616537952438E-010</v>
      </c>
      <c r="J12" s="29" t="n">
        <v>-0.000170810460128982</v>
      </c>
      <c r="K12" s="30" t="n">
        <v>2.20882752564363E-005</v>
      </c>
      <c r="L12" s="31" t="n">
        <v>1.57656730610132E-013</v>
      </c>
      <c r="M12" s="34" t="n">
        <v>1.6999494634768E-008</v>
      </c>
      <c r="N12" s="30" t="n">
        <v>-0.000136739405139918</v>
      </c>
      <c r="O12" s="30" t="n">
        <v>0.000115921358479033</v>
      </c>
      <c r="P12" s="31" t="n">
        <v>0.246120298957142</v>
      </c>
      <c r="Q12" s="29" t="n">
        <v>-0.0001579057762705</v>
      </c>
      <c r="R12" s="30" t="n">
        <v>0.000114709672673142</v>
      </c>
      <c r="S12" s="34" t="n">
        <v>0.177643765259266</v>
      </c>
      <c r="T12" s="30" t="n">
        <v>-3.02239605741184E-005</v>
      </c>
      <c r="U12" s="30" t="n">
        <v>8.67077393311495E-006</v>
      </c>
      <c r="V12" s="31" t="n">
        <v>0.000539047274835932</v>
      </c>
      <c r="W12" s="29" t="n">
        <v>-3.06285367341415E-005</v>
      </c>
      <c r="X12" s="30" t="n">
        <v>9.61702011057866E-006</v>
      </c>
      <c r="Y12" s="34" t="n">
        <v>0.00156274577725346</v>
      </c>
      <c r="Z12" s="35" t="s">
        <v>36</v>
      </c>
    </row>
    <row r="13" customFormat="false" ht="12.75" hidden="false" customHeight="false" outlineLevel="0" collapsed="false">
      <c r="A13" s="25" t="s">
        <v>37</v>
      </c>
      <c r="B13" s="26" t="n">
        <v>2</v>
      </c>
      <c r="C13" s="27" t="s">
        <v>31</v>
      </c>
      <c r="D13" s="28"/>
      <c r="E13" s="28"/>
      <c r="F13" s="29" t="n">
        <v>-0.000210111301892104</v>
      </c>
      <c r="G13" s="30" t="n">
        <v>2.58608035913415E-005</v>
      </c>
      <c r="H13" s="31" t="n">
        <v>1.08728205335739E-014</v>
      </c>
      <c r="I13" s="32" t="n">
        <v>8.79279560139851E-010</v>
      </c>
      <c r="J13" s="29" t="n">
        <v>-0.000204631594619635</v>
      </c>
      <c r="K13" s="30" t="n">
        <v>2.70632426240844E-005</v>
      </c>
      <c r="L13" s="31" t="n">
        <v>4.82735235973517E-013</v>
      </c>
      <c r="M13" s="34" t="n">
        <v>3.90385571655603E-008</v>
      </c>
      <c r="N13" s="30" t="n">
        <v>-0.000203073243320056</v>
      </c>
      <c r="O13" s="30" t="n">
        <v>0.000123294873470408</v>
      </c>
      <c r="P13" s="31" t="n">
        <v>0.108497893897857</v>
      </c>
      <c r="Q13" s="29" t="n">
        <v>-0.000223165404907091</v>
      </c>
      <c r="R13" s="30" t="n">
        <v>0.000122837197638372</v>
      </c>
      <c r="S13" s="34" t="n">
        <v>0.0780787021966263</v>
      </c>
      <c r="T13" s="30" t="n">
        <v>-4.20800878745077E-005</v>
      </c>
      <c r="U13" s="30" t="n">
        <v>1.12765098140101E-005</v>
      </c>
      <c r="V13" s="31" t="n">
        <v>0.000214628336007869</v>
      </c>
      <c r="W13" s="29" t="n">
        <v>-4.55352964954889E-005</v>
      </c>
      <c r="X13" s="30" t="n">
        <v>1.27894845876158E-005</v>
      </c>
      <c r="Y13" s="34" t="n">
        <v>0.000415225950053754</v>
      </c>
      <c r="Z13" s="35" t="s">
        <v>38</v>
      </c>
    </row>
    <row r="14" customFormat="false" ht="12.75" hidden="false" customHeight="false" outlineLevel="0" collapsed="false">
      <c r="A14" s="25" t="s">
        <v>39</v>
      </c>
      <c r="B14" s="26" t="n">
        <v>2</v>
      </c>
      <c r="C14" s="27" t="s">
        <v>31</v>
      </c>
      <c r="D14" s="28"/>
      <c r="E14" s="28"/>
      <c r="F14" s="29" t="n">
        <v>-0.000133828898844646</v>
      </c>
      <c r="G14" s="30" t="n">
        <v>1.71640573233838E-005</v>
      </c>
      <c r="H14" s="31" t="n">
        <v>9.78670103642387E-014</v>
      </c>
      <c r="I14" s="32" t="n">
        <v>6.33156495572064E-009</v>
      </c>
      <c r="J14" s="29" t="n">
        <v>-0.000129455131921754</v>
      </c>
      <c r="K14" s="30" t="n">
        <v>1.78690377774503E-005</v>
      </c>
      <c r="L14" s="31" t="n">
        <v>3.63279437854068E-012</v>
      </c>
      <c r="M14" s="34" t="n">
        <v>2.35025811996316E-007</v>
      </c>
      <c r="N14" s="30" t="n">
        <v>-0.000182178310926269</v>
      </c>
      <c r="O14" s="30" t="n">
        <v>9.94404483327949E-005</v>
      </c>
      <c r="P14" s="31" t="n">
        <v>0.0754670842565769</v>
      </c>
      <c r="Q14" s="29" t="n">
        <v>-0.000205059798370899</v>
      </c>
      <c r="R14" s="30" t="n">
        <v>9.64375713804777E-005</v>
      </c>
      <c r="S14" s="34" t="n">
        <v>0.0408153737578874</v>
      </c>
      <c r="T14" s="30" t="n">
        <v>-2.90188056435906E-005</v>
      </c>
      <c r="U14" s="30" t="n">
        <v>8.06306065398328E-006</v>
      </c>
      <c r="V14" s="31" t="n">
        <v>0.00035502491133326</v>
      </c>
      <c r="W14" s="29" t="n">
        <v>-3.35175798145431E-005</v>
      </c>
      <c r="X14" s="30" t="n">
        <v>9.07307964174243E-006</v>
      </c>
      <c r="Y14" s="34" t="n">
        <v>0.000251517070140204</v>
      </c>
      <c r="Z14" s="35" t="s">
        <v>40</v>
      </c>
    </row>
    <row r="15" customFormat="false" ht="12.75" hidden="false" customHeight="false" outlineLevel="0" collapsed="false">
      <c r="A15" s="25" t="s">
        <v>41</v>
      </c>
      <c r="B15" s="26" t="n">
        <v>2</v>
      </c>
      <c r="C15" s="27" t="s">
        <v>31</v>
      </c>
      <c r="D15" s="28"/>
      <c r="E15" s="28"/>
      <c r="F15" s="29" t="n">
        <v>-4.49579688287716E-005</v>
      </c>
      <c r="G15" s="30" t="n">
        <v>9.52334536928989E-006</v>
      </c>
      <c r="H15" s="31" t="n">
        <v>3.56697886898025E-006</v>
      </c>
      <c r="I15" s="32" t="n">
        <v>0.0343585019922966</v>
      </c>
      <c r="J15" s="29" t="n">
        <v>-4.77776291262063E-005</v>
      </c>
      <c r="K15" s="30" t="n">
        <v>9.97361796193976E-006</v>
      </c>
      <c r="L15" s="31" t="n">
        <v>2.61315721216022E-006</v>
      </c>
      <c r="M15" s="34" t="n">
        <v>0.0333349606497937</v>
      </c>
      <c r="N15" s="30" t="n">
        <v>1.97986500764391E-005</v>
      </c>
      <c r="O15" s="30" t="n">
        <v>4.44449235322102E-005</v>
      </c>
      <c r="P15" s="31" t="n">
        <v>0.658727148107691</v>
      </c>
      <c r="Q15" s="29" t="n">
        <v>2.81112887338197E-005</v>
      </c>
      <c r="R15" s="30" t="n">
        <v>4.39075778018551E-005</v>
      </c>
      <c r="S15" s="34" t="n">
        <v>0.52630949700784</v>
      </c>
      <c r="T15" s="30" t="n">
        <v>-5.76241820706176E-006</v>
      </c>
      <c r="U15" s="30" t="n">
        <v>4.14834446171538E-006</v>
      </c>
      <c r="V15" s="31" t="n">
        <v>0.165494337124674</v>
      </c>
      <c r="W15" s="29" t="n">
        <v>-2.86459091328171E-006</v>
      </c>
      <c r="X15" s="30" t="n">
        <v>4.47146170111675E-006</v>
      </c>
      <c r="Y15" s="34" t="n">
        <v>0.52212712413095</v>
      </c>
      <c r="Z15" s="35" t="s">
        <v>42</v>
      </c>
    </row>
    <row r="16" customFormat="false" ht="12.75" hidden="false" customHeight="false" outlineLevel="0" collapsed="false">
      <c r="A16" s="25" t="s">
        <v>43</v>
      </c>
      <c r="B16" s="26" t="n">
        <v>3</v>
      </c>
      <c r="C16" s="27" t="s">
        <v>44</v>
      </c>
      <c r="D16" s="28"/>
      <c r="E16" s="28"/>
      <c r="F16" s="29" t="n">
        <v>4.09595457975015E-005</v>
      </c>
      <c r="G16" s="30" t="n">
        <v>9.72629798716294E-006</v>
      </c>
      <c r="H16" s="31" t="n">
        <v>3.3355284620102E-005</v>
      </c>
      <c r="I16" s="32" t="n">
        <v>0.107897007583413</v>
      </c>
      <c r="J16" s="29" t="n">
        <v>4.71270954162468E-005</v>
      </c>
      <c r="K16" s="30" t="n">
        <v>1.01006027993389E-005</v>
      </c>
      <c r="L16" s="31" t="n">
        <v>4.62650232156905E-006</v>
      </c>
      <c r="M16" s="34" t="n">
        <v>0.0498857239325504</v>
      </c>
      <c r="N16" s="30" t="n">
        <v>-1.04135420748959E-005</v>
      </c>
      <c r="O16" s="30" t="n">
        <v>4.07714792264174E-005</v>
      </c>
      <c r="P16" s="31" t="n">
        <v>0.799899611834018</v>
      </c>
      <c r="Q16" s="29" t="n">
        <v>-1.55184660665598E-005</v>
      </c>
      <c r="R16" s="30" t="n">
        <v>4.10570082807018E-005</v>
      </c>
      <c r="S16" s="34" t="n">
        <v>0.707799751942906</v>
      </c>
      <c r="T16" s="30" t="n">
        <v>5.13502496251761E-008</v>
      </c>
      <c r="U16" s="30" t="n">
        <v>3.09100925673302E-006</v>
      </c>
      <c r="V16" s="31" t="n">
        <v>0.986752910132213</v>
      </c>
      <c r="W16" s="29" t="n">
        <v>-2.35231405490983E-006</v>
      </c>
      <c r="X16" s="30" t="n">
        <v>3.27833996655059E-006</v>
      </c>
      <c r="Y16" s="34" t="n">
        <v>0.473467835976666</v>
      </c>
      <c r="Z16" s="36" t="s">
        <v>45</v>
      </c>
    </row>
    <row r="17" customFormat="false" ht="12.75" hidden="false" customHeight="false" outlineLevel="0" collapsed="false">
      <c r="A17" s="25" t="s">
        <v>46</v>
      </c>
      <c r="B17" s="26" t="n">
        <v>4</v>
      </c>
      <c r="C17" s="27" t="s">
        <v>47</v>
      </c>
      <c r="D17" s="28" t="b">
        <f aca="false">TRUE()</f>
        <v>1</v>
      </c>
      <c r="E17" s="28"/>
      <c r="F17" s="29" t="n">
        <v>7.78668980927447E-005</v>
      </c>
      <c r="G17" s="30" t="n">
        <v>1.73131571527983E-005</v>
      </c>
      <c r="H17" s="31" t="n">
        <v>9.73893253695638E-006</v>
      </c>
      <c r="I17" s="32" t="n">
        <v>0.056255900342671</v>
      </c>
      <c r="J17" s="29" t="n">
        <v>8.48523145209926E-005</v>
      </c>
      <c r="K17" s="30" t="n">
        <v>1.81118270474934E-005</v>
      </c>
      <c r="L17" s="31" t="n">
        <v>4.2411711522489E-006</v>
      </c>
      <c r="M17" s="34" t="n">
        <v>0.0498857239325504</v>
      </c>
      <c r="N17" s="30" t="n">
        <v>6.40696290439168E-005</v>
      </c>
      <c r="O17" s="30" t="n">
        <v>8.85481977191748E-005</v>
      </c>
      <c r="P17" s="31" t="n">
        <v>0.474146431457053</v>
      </c>
      <c r="Q17" s="29" t="n">
        <v>7.87284210166334E-005</v>
      </c>
      <c r="R17" s="30" t="n">
        <v>8.81449915240386E-005</v>
      </c>
      <c r="S17" s="34" t="n">
        <v>0.378045026106141</v>
      </c>
      <c r="T17" s="30" t="n">
        <v>4.20130120888642E-006</v>
      </c>
      <c r="U17" s="30" t="n">
        <v>6.48301946931788E-006</v>
      </c>
      <c r="V17" s="31" t="n">
        <v>0.517285808208007</v>
      </c>
      <c r="W17" s="29" t="n">
        <v>1.32043887307539E-006</v>
      </c>
      <c r="X17" s="30" t="n">
        <v>7.16330819908056E-006</v>
      </c>
      <c r="Y17" s="34" t="n">
        <v>0.853845824542224</v>
      </c>
      <c r="Z17" s="36" t="s">
        <v>45</v>
      </c>
    </row>
    <row r="18" customFormat="false" ht="12.75" hidden="false" customHeight="false" outlineLevel="0" collapsed="false">
      <c r="A18" s="25" t="s">
        <v>48</v>
      </c>
      <c r="B18" s="26" t="n">
        <v>4</v>
      </c>
      <c r="C18" s="27" t="s">
        <v>49</v>
      </c>
      <c r="D18" s="28"/>
      <c r="E18" s="28"/>
      <c r="F18" s="29" t="n">
        <v>-5.28051843205237E-005</v>
      </c>
      <c r="G18" s="30" t="n">
        <v>9.27460680164488E-006</v>
      </c>
      <c r="H18" s="31" t="n">
        <v>2.89490167126558E-008</v>
      </c>
      <c r="I18" s="32" t="n">
        <v>0.000668883573441177</v>
      </c>
      <c r="J18" s="29" t="n">
        <v>-5.73656082401447E-005</v>
      </c>
      <c r="K18" s="30" t="n">
        <v>9.75928397068984E-006</v>
      </c>
      <c r="L18" s="31" t="n">
        <v>1.09756382817366E-008</v>
      </c>
      <c r="M18" s="34" t="n">
        <v>0.000322761592736326</v>
      </c>
      <c r="N18" s="30" t="n">
        <v>-3.81326962846337E-006</v>
      </c>
      <c r="O18" s="30" t="n">
        <v>4.44454587218275E-005</v>
      </c>
      <c r="P18" s="31" t="n">
        <v>0.932117038949153</v>
      </c>
      <c r="Q18" s="29" t="n">
        <v>4.78544276570406E-007</v>
      </c>
      <c r="R18" s="30" t="n">
        <v>4.50324811874352E-005</v>
      </c>
      <c r="S18" s="34" t="n">
        <v>0.9915834324063</v>
      </c>
      <c r="T18" s="30" t="n">
        <v>5.47928704054033E-007</v>
      </c>
      <c r="U18" s="30" t="n">
        <v>3.64342286706874E-006</v>
      </c>
      <c r="V18" s="31" t="n">
        <v>0.880525690817284</v>
      </c>
      <c r="W18" s="29" t="n">
        <v>2.89527521388604E-006</v>
      </c>
      <c r="X18" s="30" t="n">
        <v>3.97240339815559E-006</v>
      </c>
      <c r="Y18" s="34" t="n">
        <v>0.46652484794277</v>
      </c>
      <c r="Z18" s="36" t="s">
        <v>26</v>
      </c>
    </row>
    <row r="19" customFormat="false" ht="12.75" hidden="false" customHeight="false" outlineLevel="0" collapsed="false">
      <c r="A19" s="25" t="s">
        <v>50</v>
      </c>
      <c r="B19" s="26" t="n">
        <v>5</v>
      </c>
      <c r="C19" s="27" t="s">
        <v>51</v>
      </c>
      <c r="D19" s="28" t="b">
        <f aca="false">TRUE()</f>
        <v>1</v>
      </c>
      <c r="E19" s="28" t="b">
        <f aca="false">TRUE()</f>
        <v>1</v>
      </c>
      <c r="F19" s="29" t="n">
        <v>-7.10928724857103E-005</v>
      </c>
      <c r="G19" s="30" t="n">
        <v>1.13084653471047E-005</v>
      </c>
      <c r="H19" s="31" t="n">
        <v>1.10385256882209E-009</v>
      </c>
      <c r="I19" s="32" t="n">
        <v>3.24610928415846E-005</v>
      </c>
      <c r="J19" s="29" t="n">
        <v>-6.83183325756544E-005</v>
      </c>
      <c r="K19" s="30" t="n">
        <v>1.17490462830729E-005</v>
      </c>
      <c r="L19" s="31" t="n">
        <v>1.54416532155016E-008</v>
      </c>
      <c r="M19" s="34" t="n">
        <v>0.00041625292490367</v>
      </c>
      <c r="N19" s="30" t="n">
        <v>-4.54375604362041E-005</v>
      </c>
      <c r="O19" s="30" t="n">
        <v>5.86321979261791E-005</v>
      </c>
      <c r="P19" s="31" t="n">
        <v>0.443568181336711</v>
      </c>
      <c r="Q19" s="29" t="n">
        <v>-5.47719934583559E-005</v>
      </c>
      <c r="R19" s="30" t="n">
        <v>5.84847855830375E-005</v>
      </c>
      <c r="S19" s="34" t="n">
        <v>0.355611987158501</v>
      </c>
      <c r="T19" s="30" t="n">
        <v>-1.6318965611823E-006</v>
      </c>
      <c r="U19" s="30" t="n">
        <v>3.28581630489588E-006</v>
      </c>
      <c r="V19" s="31" t="n">
        <v>0.619679832547722</v>
      </c>
      <c r="W19" s="29" t="n">
        <v>-2.49356835831728E-006</v>
      </c>
      <c r="X19" s="30" t="n">
        <v>3.59854586539839E-006</v>
      </c>
      <c r="Y19" s="34" t="n">
        <v>0.488753758422091</v>
      </c>
      <c r="Z19" s="35" t="s">
        <v>52</v>
      </c>
    </row>
    <row r="20" customFormat="false" ht="12.75" hidden="false" customHeight="false" outlineLevel="0" collapsed="false">
      <c r="A20" s="25" t="s">
        <v>53</v>
      </c>
      <c r="B20" s="26" t="n">
        <v>5</v>
      </c>
      <c r="C20" s="27" t="s">
        <v>51</v>
      </c>
      <c r="D20" s="28"/>
      <c r="E20" s="28"/>
      <c r="F20" s="29" t="n">
        <v>-6.29521407877338E-005</v>
      </c>
      <c r="G20" s="30" t="n">
        <v>1.36793794287418E-005</v>
      </c>
      <c r="H20" s="31" t="n">
        <v>6.12492842593733E-006</v>
      </c>
      <c r="I20" s="32" t="n">
        <v>0.0439041495781309</v>
      </c>
      <c r="J20" s="29" t="n">
        <v>-5.9609373344379E-005</v>
      </c>
      <c r="K20" s="30" t="n">
        <v>1.41853509410989E-005</v>
      </c>
      <c r="L20" s="31" t="n">
        <v>3.48809009634498E-005</v>
      </c>
      <c r="M20" s="34" t="n">
        <v>0.137600049778717</v>
      </c>
      <c r="N20" s="30" t="n">
        <v>-4.7185012437634E-006</v>
      </c>
      <c r="O20" s="30" t="n">
        <v>5.58841242677664E-005</v>
      </c>
      <c r="P20" s="31" t="n">
        <v>0.933192759269369</v>
      </c>
      <c r="Q20" s="29" t="n">
        <v>-1.18196779865199E-005</v>
      </c>
      <c r="R20" s="30" t="n">
        <v>5.62497728549357E-005</v>
      </c>
      <c r="S20" s="34" t="n">
        <v>0.834821580542838</v>
      </c>
      <c r="T20" s="30" t="n">
        <v>-1.21093550507946E-005</v>
      </c>
      <c r="U20" s="30" t="n">
        <v>5.43491224208917E-006</v>
      </c>
      <c r="V20" s="31" t="n">
        <v>0.026370572317099</v>
      </c>
      <c r="W20" s="29" t="n">
        <v>-1.39808594607597E-005</v>
      </c>
      <c r="X20" s="30" t="n">
        <v>5.99076706650059E-006</v>
      </c>
      <c r="Y20" s="34" t="n">
        <v>0.0201079767539621</v>
      </c>
      <c r="Z20" s="35" t="s">
        <v>54</v>
      </c>
    </row>
    <row r="21" customFormat="false" ht="12.75" hidden="false" customHeight="false" outlineLevel="0" collapsed="false">
      <c r="A21" s="25" t="s">
        <v>55</v>
      </c>
      <c r="B21" s="26" t="n">
        <v>5</v>
      </c>
      <c r="C21" s="27" t="s">
        <v>51</v>
      </c>
      <c r="D21" s="28" t="b">
        <f aca="false">TRUE()</f>
        <v>1</v>
      </c>
      <c r="E21" s="28"/>
      <c r="F21" s="29" t="n">
        <v>-0.000359367718852945</v>
      </c>
      <c r="G21" s="30" t="n">
        <v>3.87749597514093E-005</v>
      </c>
      <c r="H21" s="31" t="n">
        <v>3.34885177250911E-018</v>
      </c>
      <c r="I21" s="32" t="n">
        <v>1.0832798736677E-012</v>
      </c>
      <c r="J21" s="29" t="n">
        <v>-0.000350556902401579</v>
      </c>
      <c r="K21" s="30" t="n">
        <v>4.08251117401508E-005</v>
      </c>
      <c r="L21" s="31" t="n">
        <v>4.8280858807162E-016</v>
      </c>
      <c r="M21" s="34" t="n">
        <v>1.23960453254443E-010</v>
      </c>
      <c r="N21" s="30" t="n">
        <v>-0.00043343112252629</v>
      </c>
      <c r="O21" s="30" t="n">
        <v>0.00018519537299526</v>
      </c>
      <c r="P21" s="31" t="n">
        <v>0.0250906590207373</v>
      </c>
      <c r="Q21" s="29" t="n">
        <v>-0.000463199422715156</v>
      </c>
      <c r="R21" s="30" t="n">
        <v>0.000184639673971096</v>
      </c>
      <c r="S21" s="34" t="n">
        <v>0.0170516348207951</v>
      </c>
      <c r="T21" s="30" t="n">
        <v>-6.93738990580509E-005</v>
      </c>
      <c r="U21" s="30" t="n">
        <v>1.62454668434632E-005</v>
      </c>
      <c r="V21" s="31" t="n">
        <v>2.38328618901812E-005</v>
      </c>
      <c r="W21" s="29" t="n">
        <v>-8.44232503690521E-005</v>
      </c>
      <c r="X21" s="30" t="n">
        <v>1.80125684278096E-005</v>
      </c>
      <c r="Y21" s="34" t="n">
        <v>3.81804613658103E-006</v>
      </c>
      <c r="Z21" s="35" t="s">
        <v>56</v>
      </c>
    </row>
    <row r="22" customFormat="false" ht="12.75" hidden="false" customHeight="false" outlineLevel="0" collapsed="false">
      <c r="A22" s="25" t="s">
        <v>57</v>
      </c>
      <c r="B22" s="26" t="n">
        <v>5</v>
      </c>
      <c r="C22" s="27" t="s">
        <v>51</v>
      </c>
      <c r="D22" s="28"/>
      <c r="E22" s="28"/>
      <c r="F22" s="29" t="n">
        <v>-8.59213748382393E-005</v>
      </c>
      <c r="G22" s="30" t="n">
        <v>1.34252516054356E-005</v>
      </c>
      <c r="H22" s="31" t="n">
        <v>5.75782857923812E-010</v>
      </c>
      <c r="I22" s="32" t="n">
        <v>1.86253087315479E-005</v>
      </c>
      <c r="J22" s="29" t="n">
        <v>-8.38785340032245E-005</v>
      </c>
      <c r="K22" s="30" t="n">
        <v>1.40248235455244E-005</v>
      </c>
      <c r="L22" s="31" t="n">
        <v>6.27000151910938E-009</v>
      </c>
      <c r="M22" s="34" t="n">
        <v>0.000202820755139847</v>
      </c>
      <c r="N22" s="30" t="n">
        <v>-0.000118563266566868</v>
      </c>
      <c r="O22" s="30" t="n">
        <v>7.35682951350026E-005</v>
      </c>
      <c r="P22" s="31" t="n">
        <v>0.116029857182257</v>
      </c>
      <c r="Q22" s="29" t="n">
        <v>-0.000137971533660649</v>
      </c>
      <c r="R22" s="30" t="n">
        <v>7.00895224116633E-005</v>
      </c>
      <c r="S22" s="34" t="n">
        <v>0.0572065017693808</v>
      </c>
      <c r="T22" s="30" t="n">
        <v>-2.44558925493268E-005</v>
      </c>
      <c r="U22" s="30" t="n">
        <v>5.23473972707356E-006</v>
      </c>
      <c r="V22" s="31" t="n">
        <v>3.95072431341539E-006</v>
      </c>
      <c r="W22" s="29" t="n">
        <v>-2.68601591412614E-005</v>
      </c>
      <c r="X22" s="30" t="n">
        <v>5.77070193116655E-006</v>
      </c>
      <c r="Y22" s="34" t="n">
        <v>4.43237392292734E-006</v>
      </c>
      <c r="Z22" s="35" t="s">
        <v>58</v>
      </c>
    </row>
    <row r="23" customFormat="false" ht="12.75" hidden="false" customHeight="false" outlineLevel="0" collapsed="false">
      <c r="A23" s="25" t="s">
        <v>59</v>
      </c>
      <c r="B23" s="26" t="n">
        <v>5</v>
      </c>
      <c r="C23" s="27" t="s">
        <v>51</v>
      </c>
      <c r="D23" s="28"/>
      <c r="E23" s="28" t="b">
        <f aca="false">TRUE()</f>
        <v>1</v>
      </c>
      <c r="F23" s="29" t="n">
        <v>-9.8670560563331E-005</v>
      </c>
      <c r="G23" s="30" t="n">
        <v>2.05336356010851E-005</v>
      </c>
      <c r="H23" s="31" t="n">
        <v>2.41464300862692E-006</v>
      </c>
      <c r="I23" s="32" t="n">
        <v>0.0289290330053562</v>
      </c>
      <c r="J23" s="29" t="n">
        <v>-9.20069806661771E-005</v>
      </c>
      <c r="K23" s="30" t="n">
        <v>2.15303995112704E-005</v>
      </c>
      <c r="L23" s="31" t="n">
        <v>2.58419912320548E-005</v>
      </c>
      <c r="M23" s="34" t="n">
        <v>0.114511173147433</v>
      </c>
      <c r="N23" s="30" t="n">
        <v>-0.000227951225368027</v>
      </c>
      <c r="O23" s="30" t="n">
        <v>9.32352985513291E-005</v>
      </c>
      <c r="P23" s="31" t="n">
        <v>0.0196644825582791</v>
      </c>
      <c r="Q23" s="29" t="n">
        <v>-0.00024899505751342</v>
      </c>
      <c r="R23" s="30" t="n">
        <v>9.06096402651767E-005</v>
      </c>
      <c r="S23" s="34" t="n">
        <v>0.00952514424267306</v>
      </c>
      <c r="T23" s="30" t="n">
        <v>-4.41618617788141E-005</v>
      </c>
      <c r="U23" s="30" t="n">
        <v>8.78525668353071E-006</v>
      </c>
      <c r="V23" s="31" t="n">
        <v>7.21740008602311E-007</v>
      </c>
      <c r="W23" s="29" t="n">
        <v>-4.7315672961402E-005</v>
      </c>
      <c r="X23" s="30" t="n">
        <v>9.81492898866614E-006</v>
      </c>
      <c r="Y23" s="34" t="n">
        <v>2.04010808649789E-006</v>
      </c>
      <c r="Z23" s="35" t="s">
        <v>60</v>
      </c>
    </row>
    <row r="24" customFormat="false" ht="12.75" hidden="false" customHeight="false" outlineLevel="0" collapsed="false">
      <c r="A24" s="25" t="s">
        <v>61</v>
      </c>
      <c r="B24" s="26" t="n">
        <v>5</v>
      </c>
      <c r="C24" s="27" t="s">
        <v>51</v>
      </c>
      <c r="D24" s="28" t="b">
        <f aca="false">TRUE()</f>
        <v>1</v>
      </c>
      <c r="E24" s="28" t="b">
        <f aca="false">TRUE()</f>
        <v>1</v>
      </c>
      <c r="F24" s="29" t="n">
        <v>-9.12293898467444E-005</v>
      </c>
      <c r="G24" s="30" t="n">
        <v>1.50877947678944E-005</v>
      </c>
      <c r="H24" s="31" t="n">
        <v>4.26367217432037E-009</v>
      </c>
      <c r="I24" s="32" t="n">
        <v>0.000114933678967067</v>
      </c>
      <c r="J24" s="29" t="n">
        <v>-8.5882348825442E-005</v>
      </c>
      <c r="K24" s="30" t="n">
        <v>1.58136023817161E-005</v>
      </c>
      <c r="L24" s="31" t="n">
        <v>1.15458792579593E-007</v>
      </c>
      <c r="M24" s="34" t="n">
        <v>0.00287295225431243</v>
      </c>
      <c r="N24" s="30" t="n">
        <v>-0.000114088430010107</v>
      </c>
      <c r="O24" s="30" t="n">
        <v>7.76190594651551E-005</v>
      </c>
      <c r="P24" s="31" t="n">
        <v>0.150534933797785</v>
      </c>
      <c r="Q24" s="29" t="n">
        <v>-0.000130998902714357</v>
      </c>
      <c r="R24" s="30" t="n">
        <v>7.5706764885912E-005</v>
      </c>
      <c r="S24" s="34" t="n">
        <v>0.0926371573375232</v>
      </c>
      <c r="T24" s="30" t="n">
        <v>-2.1863402504892E-005</v>
      </c>
      <c r="U24" s="30" t="n">
        <v>6.17137420294421E-006</v>
      </c>
      <c r="V24" s="31" t="n">
        <v>0.000437683958002003</v>
      </c>
      <c r="W24" s="29" t="n">
        <v>-2.76648898153353E-005</v>
      </c>
      <c r="X24" s="30" t="n">
        <v>6.67661862294122E-006</v>
      </c>
      <c r="Y24" s="34" t="n">
        <v>4.18389307126631E-005</v>
      </c>
      <c r="Z24" s="35" t="s">
        <v>20</v>
      </c>
    </row>
    <row r="25" customFormat="false" ht="12.75" hidden="false" customHeight="false" outlineLevel="0" collapsed="false">
      <c r="A25" s="25" t="s">
        <v>62</v>
      </c>
      <c r="B25" s="26" t="n">
        <v>5</v>
      </c>
      <c r="C25" s="27" t="s">
        <v>51</v>
      </c>
      <c r="D25" s="28"/>
      <c r="E25" s="28"/>
      <c r="F25" s="29" t="n">
        <v>-0.000142094545934211</v>
      </c>
      <c r="G25" s="30" t="n">
        <v>1.57183622615469E-005</v>
      </c>
      <c r="H25" s="31" t="n">
        <v>1.76280217540259E-017</v>
      </c>
      <c r="I25" s="32" t="n">
        <v>2.8511386104744E-012</v>
      </c>
      <c r="J25" s="29" t="n">
        <v>-0.000141384672926859</v>
      </c>
      <c r="K25" s="30" t="n">
        <v>1.65933572211688E-005</v>
      </c>
      <c r="L25" s="31" t="n">
        <v>7.66422775301215E-016</v>
      </c>
      <c r="M25" s="34" t="n">
        <v>1.23960453254443E-010</v>
      </c>
      <c r="N25" s="30" t="n">
        <v>-0.000200953126527975</v>
      </c>
      <c r="O25" s="30" t="n">
        <v>7.59053110220582E-005</v>
      </c>
      <c r="P25" s="31" t="n">
        <v>0.0120779534932866</v>
      </c>
      <c r="Q25" s="29" t="n">
        <v>-0.000213885389955791</v>
      </c>
      <c r="R25" s="30" t="n">
        <v>7.54375759894229E-005</v>
      </c>
      <c r="S25" s="34" t="n">
        <v>0.0076553033708356</v>
      </c>
      <c r="T25" s="30" t="n">
        <v>-2.8288093110983E-005</v>
      </c>
      <c r="U25" s="30" t="n">
        <v>7.38986824187182E-006</v>
      </c>
      <c r="V25" s="31" t="n">
        <v>0.000147550086419275</v>
      </c>
      <c r="W25" s="29" t="n">
        <v>-3.48019654818216E-005</v>
      </c>
      <c r="X25" s="30" t="n">
        <v>8.18413531311832E-006</v>
      </c>
      <c r="Y25" s="34" t="n">
        <v>2.64019224871104E-005</v>
      </c>
      <c r="Z25" s="35" t="s">
        <v>63</v>
      </c>
    </row>
    <row r="26" customFormat="false" ht="12.75" hidden="false" customHeight="false" outlineLevel="0" collapsed="false">
      <c r="A26" s="25" t="s">
        <v>64</v>
      </c>
      <c r="B26" s="26" t="n">
        <v>5</v>
      </c>
      <c r="C26" s="27" t="s">
        <v>51</v>
      </c>
      <c r="D26" s="28" t="b">
        <f aca="false">TRUE()</f>
        <v>1</v>
      </c>
      <c r="E26" s="28" t="b">
        <f aca="false">TRUE()</f>
        <v>1</v>
      </c>
      <c r="F26" s="29" t="n">
        <v>-7.6338754441077E-005</v>
      </c>
      <c r="G26" s="30" t="n">
        <v>1.47842133638682E-005</v>
      </c>
      <c r="H26" s="31" t="n">
        <v>4.34905598434542E-007</v>
      </c>
      <c r="I26" s="32" t="n">
        <v>0.00740433648265309</v>
      </c>
      <c r="J26" s="29" t="n">
        <v>-7.3957847362346E-005</v>
      </c>
      <c r="K26" s="30" t="n">
        <v>1.5442674836434E-005</v>
      </c>
      <c r="L26" s="31" t="n">
        <v>2.62789611067161E-006</v>
      </c>
      <c r="M26" s="34" t="n">
        <v>0.0333349606497937</v>
      </c>
      <c r="N26" s="30" t="n">
        <v>-7.05073574844786E-005</v>
      </c>
      <c r="O26" s="30" t="n">
        <v>6.34936414336225E-005</v>
      </c>
      <c r="P26" s="31" t="n">
        <v>0.27437044096296</v>
      </c>
      <c r="Q26" s="29" t="n">
        <v>-7.38998632984507E-005</v>
      </c>
      <c r="R26" s="30" t="n">
        <v>6.47309955843894E-005</v>
      </c>
      <c r="S26" s="34" t="n">
        <v>0.261578295283011</v>
      </c>
      <c r="T26" s="30" t="n">
        <v>-1.52741304163078E-005</v>
      </c>
      <c r="U26" s="30" t="n">
        <v>5.77730797198235E-006</v>
      </c>
      <c r="V26" s="31" t="n">
        <v>0.00848471581865391</v>
      </c>
      <c r="W26" s="29" t="n">
        <v>-1.23532524700398E-005</v>
      </c>
      <c r="X26" s="30" t="n">
        <v>6.28054768842187E-006</v>
      </c>
      <c r="Y26" s="34" t="n">
        <v>0.0498899926687552</v>
      </c>
      <c r="Z26" s="35" t="s">
        <v>65</v>
      </c>
    </row>
    <row r="27" customFormat="false" ht="12.75" hidden="false" customHeight="false" outlineLevel="0" collapsed="false">
      <c r="A27" s="25" t="s">
        <v>66</v>
      </c>
      <c r="B27" s="26" t="n">
        <v>5</v>
      </c>
      <c r="C27" s="27" t="s">
        <v>67</v>
      </c>
      <c r="D27" s="28" t="b">
        <f aca="false">TRUE()</f>
        <v>1</v>
      </c>
      <c r="E27" s="28"/>
      <c r="F27" s="29" t="n">
        <v>-6.237456461113E-005</v>
      </c>
      <c r="G27" s="30" t="n">
        <v>1.38864162257161E-005</v>
      </c>
      <c r="H27" s="31" t="n">
        <v>1.00015002413015E-005</v>
      </c>
      <c r="I27" s="32" t="n">
        <v>0.0567590402641355</v>
      </c>
      <c r="J27" s="29" t="n">
        <v>-6.86788512910149E-005</v>
      </c>
      <c r="K27" s="30" t="n">
        <v>1.43250247118531E-005</v>
      </c>
      <c r="L27" s="31" t="n">
        <v>2.5697398559222E-006</v>
      </c>
      <c r="M27" s="34" t="n">
        <v>0.0333349606497937</v>
      </c>
      <c r="N27" s="30" t="n">
        <v>-0.000143554636493191</v>
      </c>
      <c r="O27" s="30" t="n">
        <v>7.59501705298123E-005</v>
      </c>
      <c r="P27" s="31" t="n">
        <v>0.0670464960900754</v>
      </c>
      <c r="Q27" s="29" t="n">
        <v>-0.000129835141942975</v>
      </c>
      <c r="R27" s="30" t="n">
        <v>7.52100252024648E-005</v>
      </c>
      <c r="S27" s="34" t="n">
        <v>0.0933711193476636</v>
      </c>
      <c r="T27" s="30" t="n">
        <v>-5.7009311116762E-006</v>
      </c>
      <c r="U27" s="30" t="n">
        <v>5.9301093842167E-006</v>
      </c>
      <c r="V27" s="31" t="n">
        <v>0.336891902829204</v>
      </c>
      <c r="W27" s="29" t="n">
        <v>-5.94258515238848E-006</v>
      </c>
      <c r="X27" s="30" t="n">
        <v>6.54412041476336E-006</v>
      </c>
      <c r="Y27" s="34" t="n">
        <v>0.364386825761424</v>
      </c>
      <c r="Z27" s="36" t="s">
        <v>45</v>
      </c>
    </row>
    <row r="28" customFormat="false" ht="12.75" hidden="false" customHeight="false" outlineLevel="0" collapsed="false">
      <c r="A28" s="25" t="s">
        <v>68</v>
      </c>
      <c r="B28" s="26" t="n">
        <v>5</v>
      </c>
      <c r="C28" s="27" t="s">
        <v>69</v>
      </c>
      <c r="D28" s="28"/>
      <c r="E28" s="28"/>
      <c r="F28" s="29" t="n">
        <v>4.81784667634899E-005</v>
      </c>
      <c r="G28" s="30" t="n">
        <v>1.04331161346033E-005</v>
      </c>
      <c r="H28" s="31" t="n">
        <v>5.69616113900078E-006</v>
      </c>
      <c r="I28" s="32" t="n">
        <v>0.0428507630912022</v>
      </c>
      <c r="J28" s="29" t="n">
        <v>4.3775438953355E-005</v>
      </c>
      <c r="K28" s="30" t="n">
        <v>1.07990084213014E-005</v>
      </c>
      <c r="L28" s="31" t="n">
        <v>6.4208458713071E-005</v>
      </c>
      <c r="M28" s="34" t="n">
        <v>0.187217275169759</v>
      </c>
      <c r="N28" s="30" t="n">
        <v>-2.79835735504107E-005</v>
      </c>
      <c r="O28" s="30" t="n">
        <v>3.83142342346706E-005</v>
      </c>
      <c r="P28" s="31" t="n">
        <v>0.470024872045772</v>
      </c>
      <c r="Q28" s="29" t="n">
        <v>-1.83267476714109E-005</v>
      </c>
      <c r="R28" s="30" t="n">
        <v>3.67426053846531E-005</v>
      </c>
      <c r="S28" s="34" t="n">
        <v>0.621141040245222</v>
      </c>
      <c r="T28" s="30" t="n">
        <v>-5.17743774434643E-006</v>
      </c>
      <c r="U28" s="30" t="n">
        <v>4.29056645315454E-006</v>
      </c>
      <c r="V28" s="31" t="n">
        <v>0.22818206819787</v>
      </c>
      <c r="W28" s="29" t="n">
        <v>-5.02332859379878E-006</v>
      </c>
      <c r="X28" s="30" t="n">
        <v>4.61718137807917E-006</v>
      </c>
      <c r="Y28" s="34" t="n">
        <v>0.277270904437262</v>
      </c>
      <c r="Z28" s="36" t="s">
        <v>26</v>
      </c>
    </row>
    <row r="29" customFormat="false" ht="12.75" hidden="false" customHeight="false" outlineLevel="0" collapsed="false">
      <c r="A29" s="25" t="s">
        <v>70</v>
      </c>
      <c r="B29" s="26" t="n">
        <v>5</v>
      </c>
      <c r="C29" s="27" t="s">
        <v>71</v>
      </c>
      <c r="D29" s="28" t="b">
        <f aca="false">TRUE()</f>
        <v>1</v>
      </c>
      <c r="E29" s="28"/>
      <c r="F29" s="29" t="n">
        <v>-6.22271817031247E-005</v>
      </c>
      <c r="G29" s="30" t="n">
        <v>1.27383514538708E-005</v>
      </c>
      <c r="H29" s="31" t="n">
        <v>1.66275832954821E-006</v>
      </c>
      <c r="I29" s="32" t="n">
        <v>0.0215064587854559</v>
      </c>
      <c r="J29" s="29" t="n">
        <v>-6.03126641276707E-005</v>
      </c>
      <c r="K29" s="30" t="n">
        <v>1.32707809522195E-005</v>
      </c>
      <c r="L29" s="31" t="n">
        <v>7.96445518379644E-006</v>
      </c>
      <c r="M29" s="34" t="n">
        <v>0.0654875007356982</v>
      </c>
      <c r="N29" s="30" t="n">
        <v>-2.82592465221533E-005</v>
      </c>
      <c r="O29" s="30" t="n">
        <v>6.96031045771521E-005</v>
      </c>
      <c r="P29" s="31" t="n">
        <v>0.687210181606108</v>
      </c>
      <c r="Q29" s="29" t="n">
        <v>-3.74261340583989E-005</v>
      </c>
      <c r="R29" s="30" t="n">
        <v>6.99766844898541E-005</v>
      </c>
      <c r="S29" s="34" t="n">
        <v>0.596243194275424</v>
      </c>
      <c r="T29" s="30" t="n">
        <v>-1.08622866239462E-005</v>
      </c>
      <c r="U29" s="30" t="n">
        <v>5.87754120326548E-006</v>
      </c>
      <c r="V29" s="31" t="n">
        <v>0.0652452201442196</v>
      </c>
      <c r="W29" s="29" t="n">
        <v>-1.60203476404584E-005</v>
      </c>
      <c r="X29" s="30" t="n">
        <v>6.4197190736596E-006</v>
      </c>
      <c r="Y29" s="34" t="n">
        <v>0.0129834243788193</v>
      </c>
      <c r="Z29" s="35" t="s">
        <v>72</v>
      </c>
    </row>
    <row r="30" customFormat="false" ht="12.75" hidden="false" customHeight="false" outlineLevel="0" collapsed="false">
      <c r="A30" s="25" t="s">
        <v>73</v>
      </c>
      <c r="B30" s="26" t="n">
        <v>6</v>
      </c>
      <c r="C30" s="27" t="s">
        <v>74</v>
      </c>
      <c r="D30" s="28" t="b">
        <f aca="false">TRUE()</f>
        <v>1</v>
      </c>
      <c r="E30" s="28" t="b">
        <f aca="false">TRUE()</f>
        <v>1</v>
      </c>
      <c r="F30" s="29" t="n">
        <v>-0.000132274560258593</v>
      </c>
      <c r="G30" s="30" t="n">
        <v>1.97821952838524E-005</v>
      </c>
      <c r="H30" s="31" t="n">
        <v>1.06943087827547E-010</v>
      </c>
      <c r="I30" s="32" t="n">
        <v>4.3242170205349E-006</v>
      </c>
      <c r="J30" s="29" t="n">
        <v>-0.000131836304087506</v>
      </c>
      <c r="K30" s="30" t="n">
        <v>2.07114706182269E-005</v>
      </c>
      <c r="L30" s="31" t="n">
        <v>7.22570258746001E-010</v>
      </c>
      <c r="M30" s="34" t="n">
        <v>2.92169477698299E-005</v>
      </c>
      <c r="N30" s="30" t="n">
        <v>-0.000153181311802087</v>
      </c>
      <c r="O30" s="30" t="n">
        <v>9.90555102281101E-005</v>
      </c>
      <c r="P30" s="31" t="n">
        <v>0.130998746661316</v>
      </c>
      <c r="Q30" s="29" t="n">
        <v>-0.000174444463815027</v>
      </c>
      <c r="R30" s="30" t="n">
        <v>9.67539234147138E-005</v>
      </c>
      <c r="S30" s="34" t="n">
        <v>0.0802623148841766</v>
      </c>
      <c r="T30" s="30" t="n">
        <v>-2.79268442209593E-005</v>
      </c>
      <c r="U30" s="30" t="n">
        <v>9.99424481857192E-006</v>
      </c>
      <c r="V30" s="31" t="n">
        <v>0.00542399844304373</v>
      </c>
      <c r="W30" s="29" t="n">
        <v>-4.33236599335367E-005</v>
      </c>
      <c r="X30" s="30" t="n">
        <v>1.09120621283163E-005</v>
      </c>
      <c r="Y30" s="34" t="n">
        <v>8.52279148328495E-005</v>
      </c>
      <c r="Z30" s="35" t="s">
        <v>75</v>
      </c>
    </row>
    <row r="31" customFormat="false" ht="12.75" hidden="false" customHeight="false" outlineLevel="0" collapsed="false">
      <c r="A31" s="25" t="s">
        <v>76</v>
      </c>
      <c r="B31" s="26" t="n">
        <v>6</v>
      </c>
      <c r="C31" s="27" t="s">
        <v>74</v>
      </c>
      <c r="D31" s="28" t="b">
        <f aca="false">TRUE()</f>
        <v>1</v>
      </c>
      <c r="E31" s="28" t="b">
        <f aca="false">TRUE()</f>
        <v>1</v>
      </c>
      <c r="F31" s="29" t="n">
        <v>-7.17522287244307E-005</v>
      </c>
      <c r="G31" s="30" t="n">
        <v>1.51059682356188E-005</v>
      </c>
      <c r="H31" s="31" t="n">
        <v>3.12442422370343E-006</v>
      </c>
      <c r="I31" s="32" t="n">
        <v>0.0336894166345046</v>
      </c>
      <c r="J31" s="29" t="n">
        <v>-7.25633501713824E-005</v>
      </c>
      <c r="K31" s="30" t="n">
        <v>1.59785636089825E-005</v>
      </c>
      <c r="L31" s="31" t="n">
        <v>8.09792328822339E-006</v>
      </c>
      <c r="M31" s="34" t="n">
        <v>0.0654875007356982</v>
      </c>
      <c r="N31" s="30" t="n">
        <v>-1.20665695385217E-005</v>
      </c>
      <c r="O31" s="30" t="n">
        <v>4.82462559452018E-005</v>
      </c>
      <c r="P31" s="31" t="n">
        <v>0.803969357269233</v>
      </c>
      <c r="Q31" s="29" t="n">
        <v>-7.12098330054591E-006</v>
      </c>
      <c r="R31" s="30" t="n">
        <v>4.88278631183823E-005</v>
      </c>
      <c r="S31" s="34" t="n">
        <v>0.884910086265017</v>
      </c>
      <c r="T31" s="30" t="n">
        <v>-1.52839798286145E-005</v>
      </c>
      <c r="U31" s="30" t="n">
        <v>5.35868528321074E-006</v>
      </c>
      <c r="V31" s="31" t="n">
        <v>0.00454232882358859</v>
      </c>
      <c r="W31" s="29" t="n">
        <v>-1.67693443124573E-005</v>
      </c>
      <c r="X31" s="30" t="n">
        <v>5.83091400057316E-006</v>
      </c>
      <c r="Y31" s="34" t="n">
        <v>0.0042454091511301</v>
      </c>
      <c r="Z31" s="35" t="s">
        <v>77</v>
      </c>
    </row>
    <row r="32" customFormat="false" ht="12.75" hidden="false" customHeight="false" outlineLevel="0" collapsed="false">
      <c r="A32" s="25" t="s">
        <v>78</v>
      </c>
      <c r="B32" s="26" t="n">
        <v>6</v>
      </c>
      <c r="C32" s="27" t="s">
        <v>79</v>
      </c>
      <c r="D32" s="28"/>
      <c r="E32" s="28"/>
      <c r="F32" s="29" t="n">
        <v>6.61213129091281E-005</v>
      </c>
      <c r="G32" s="30" t="n">
        <v>1.39024160575924E-005</v>
      </c>
      <c r="H32" s="31" t="n">
        <v>3.03269668102219E-006</v>
      </c>
      <c r="I32" s="32" t="n">
        <v>0.0336894166345046</v>
      </c>
      <c r="J32" s="29" t="n">
        <v>7.26716865166691E-005</v>
      </c>
      <c r="K32" s="30" t="n">
        <v>1.44971720608946E-005</v>
      </c>
      <c r="L32" s="31" t="n">
        <v>9.15620610280395E-007</v>
      </c>
      <c r="M32" s="34" t="n">
        <v>0.0174865025800065</v>
      </c>
      <c r="N32" s="30" t="n">
        <v>-5.59599158750113E-006</v>
      </c>
      <c r="O32" s="30" t="n">
        <v>7.60079585720561E-005</v>
      </c>
      <c r="P32" s="31" t="n">
        <v>0.941728932096348</v>
      </c>
      <c r="Q32" s="29" t="n">
        <v>-1.14942605551749E-005</v>
      </c>
      <c r="R32" s="30" t="n">
        <v>7.72558915944883E-005</v>
      </c>
      <c r="S32" s="34" t="n">
        <v>0.882604877993771</v>
      </c>
      <c r="T32" s="30" t="n">
        <v>-6.98268282260312E-006</v>
      </c>
      <c r="U32" s="30" t="n">
        <v>5.20987253921254E-006</v>
      </c>
      <c r="V32" s="31" t="n">
        <v>0.180832450189529</v>
      </c>
      <c r="W32" s="29" t="n">
        <v>-7.07152409433268E-006</v>
      </c>
      <c r="X32" s="30" t="n">
        <v>5.57847565612124E-006</v>
      </c>
      <c r="Y32" s="34" t="n">
        <v>0.205667918958623</v>
      </c>
      <c r="Z32" s="36" t="s">
        <v>26</v>
      </c>
    </row>
    <row r="33" customFormat="false" ht="12.75" hidden="false" customHeight="false" outlineLevel="0" collapsed="false">
      <c r="A33" s="25" t="s">
        <v>80</v>
      </c>
      <c r="B33" s="26" t="n">
        <v>7</v>
      </c>
      <c r="C33" s="27" t="s">
        <v>81</v>
      </c>
      <c r="D33" s="28"/>
      <c r="E33" s="28"/>
      <c r="F33" s="29" t="n">
        <v>3.75115067175979E-005</v>
      </c>
      <c r="G33" s="30" t="n">
        <v>7.95051894437886E-006</v>
      </c>
      <c r="H33" s="31" t="n">
        <v>3.611340084142E-006</v>
      </c>
      <c r="I33" s="32" t="n">
        <v>0.0343585019922966</v>
      </c>
      <c r="J33" s="29" t="n">
        <v>3.5628459434872E-005</v>
      </c>
      <c r="K33" s="30" t="n">
        <v>8.07419788468084E-006</v>
      </c>
      <c r="L33" s="31" t="n">
        <v>1.42281047017659E-005</v>
      </c>
      <c r="M33" s="34" t="n">
        <v>0.0821871223699615</v>
      </c>
      <c r="N33" s="30" t="n">
        <v>7.30434723301379E-005</v>
      </c>
      <c r="O33" s="30" t="n">
        <v>3.7142449166929E-005</v>
      </c>
      <c r="P33" s="31" t="n">
        <v>0.057201311995693</v>
      </c>
      <c r="Q33" s="29" t="n">
        <v>7.50552780613443E-005</v>
      </c>
      <c r="R33" s="30" t="n">
        <v>3.78634368596097E-005</v>
      </c>
      <c r="S33" s="34" t="n">
        <v>0.0555787583633224</v>
      </c>
      <c r="T33" s="30" t="n">
        <v>2.45111965543857E-007</v>
      </c>
      <c r="U33" s="30" t="n">
        <v>2.99818328539433E-006</v>
      </c>
      <c r="V33" s="31" t="n">
        <v>0.934879167019023</v>
      </c>
      <c r="W33" s="29" t="n">
        <v>3.1083687104023E-007</v>
      </c>
      <c r="X33" s="30" t="n">
        <v>3.27194300236215E-006</v>
      </c>
      <c r="Y33" s="34" t="n">
        <v>0.924362203466262</v>
      </c>
      <c r="Z33" s="36" t="s">
        <v>26</v>
      </c>
    </row>
    <row r="34" customFormat="false" ht="12.75" hidden="false" customHeight="false" outlineLevel="0" collapsed="false">
      <c r="A34" s="25" t="s">
        <v>82</v>
      </c>
      <c r="B34" s="26" t="n">
        <v>7</v>
      </c>
      <c r="C34" s="27" t="s">
        <v>83</v>
      </c>
      <c r="D34" s="28"/>
      <c r="E34" s="28"/>
      <c r="F34" s="29" t="n">
        <v>-7.87191610326238E-005</v>
      </c>
      <c r="G34" s="30" t="n">
        <v>1.39856422650818E-005</v>
      </c>
      <c r="H34" s="31" t="n">
        <v>4.07909339216917E-008</v>
      </c>
      <c r="I34" s="32" t="n">
        <v>0.000879664648208067</v>
      </c>
      <c r="J34" s="29" t="n">
        <v>-6.96846779807535E-005</v>
      </c>
      <c r="K34" s="30" t="n">
        <v>1.45052933856839E-005</v>
      </c>
      <c r="L34" s="31" t="n">
        <v>2.4525095641914E-006</v>
      </c>
      <c r="M34" s="34" t="n">
        <v>0.0333349606497937</v>
      </c>
      <c r="N34" s="30" t="n">
        <v>-4.56781341490843E-005</v>
      </c>
      <c r="O34" s="30" t="n">
        <v>5.80533112104417E-005</v>
      </c>
      <c r="P34" s="31" t="n">
        <v>0.436676557264179</v>
      </c>
      <c r="Q34" s="29" t="n">
        <v>-5.01458821417367E-005</v>
      </c>
      <c r="R34" s="30" t="n">
        <v>5.90120414690402E-005</v>
      </c>
      <c r="S34" s="34" t="n">
        <v>0.401404538355217</v>
      </c>
      <c r="T34" s="30" t="n">
        <v>-2.23000112854457E-006</v>
      </c>
      <c r="U34" s="30" t="n">
        <v>4.98760640128339E-006</v>
      </c>
      <c r="V34" s="31" t="n">
        <v>0.655012331307582</v>
      </c>
      <c r="W34" s="29" t="n">
        <v>-2.30497230005618E-007</v>
      </c>
      <c r="X34" s="30" t="n">
        <v>5.44819899658621E-006</v>
      </c>
      <c r="Y34" s="34" t="n">
        <v>0.966275194132078</v>
      </c>
      <c r="Z34" s="35" t="s">
        <v>84</v>
      </c>
    </row>
    <row r="35" customFormat="false" ht="12.75" hidden="false" customHeight="false" outlineLevel="0" collapsed="false">
      <c r="A35" s="25" t="s">
        <v>85</v>
      </c>
      <c r="B35" s="26" t="n">
        <v>7</v>
      </c>
      <c r="C35" s="27" t="s">
        <v>86</v>
      </c>
      <c r="D35" s="28"/>
      <c r="E35" s="28" t="b">
        <f aca="false">TRUE()</f>
        <v>1</v>
      </c>
      <c r="F35" s="29" t="n">
        <v>-5.49146752479375E-005</v>
      </c>
      <c r="G35" s="30" t="n">
        <v>1.18851508564389E-005</v>
      </c>
      <c r="H35" s="31" t="n">
        <v>5.62971650767482E-006</v>
      </c>
      <c r="I35" s="32" t="n">
        <v>0.0428507630912022</v>
      </c>
      <c r="J35" s="29" t="n">
        <v>-5.05365754116065E-005</v>
      </c>
      <c r="K35" s="30" t="n">
        <v>1.25521331491837E-005</v>
      </c>
      <c r="L35" s="31" t="n">
        <v>7.17666800247626E-005</v>
      </c>
      <c r="M35" s="34" t="n">
        <v>0.187217275169759</v>
      </c>
      <c r="N35" s="30" t="n">
        <v>-9.59167308064705E-005</v>
      </c>
      <c r="O35" s="30" t="n">
        <v>7.24506564320518E-005</v>
      </c>
      <c r="P35" s="31" t="n">
        <v>0.194121374844923</v>
      </c>
      <c r="Q35" s="29" t="n">
        <v>-0.000118901067252704</v>
      </c>
      <c r="R35" s="30" t="n">
        <v>6.66549105657351E-005</v>
      </c>
      <c r="S35" s="34" t="n">
        <v>0.0833794307286097</v>
      </c>
      <c r="T35" s="30" t="n">
        <v>-1.51354905697677E-005</v>
      </c>
      <c r="U35" s="30" t="n">
        <v>4.62864381003334E-006</v>
      </c>
      <c r="V35" s="31" t="n">
        <v>0.00115837751549778</v>
      </c>
      <c r="W35" s="29" t="n">
        <v>-1.75462971657694E-005</v>
      </c>
      <c r="X35" s="30" t="n">
        <v>4.82490134410915E-006</v>
      </c>
      <c r="Y35" s="34" t="n">
        <v>0.000312637853959221</v>
      </c>
      <c r="Z35" s="35" t="s">
        <v>52</v>
      </c>
    </row>
    <row r="36" customFormat="false" ht="12.75" hidden="false" customHeight="false" outlineLevel="0" collapsed="false">
      <c r="A36" s="25" t="s">
        <v>87</v>
      </c>
      <c r="B36" s="26" t="n">
        <v>7</v>
      </c>
      <c r="C36" s="27" t="s">
        <v>86</v>
      </c>
      <c r="D36" s="28"/>
      <c r="E36" s="28"/>
      <c r="F36" s="29" t="n">
        <v>-4.45985248479258E-005</v>
      </c>
      <c r="G36" s="30" t="n">
        <v>9.0745087319549E-006</v>
      </c>
      <c r="H36" s="31" t="n">
        <v>1.44534182793766E-006</v>
      </c>
      <c r="I36" s="32" t="n">
        <v>0.0194806784924008</v>
      </c>
      <c r="J36" s="29" t="n">
        <v>-4.38436806316147E-005</v>
      </c>
      <c r="K36" s="30" t="n">
        <v>9.50538405824084E-006</v>
      </c>
      <c r="L36" s="31" t="n">
        <v>5.88430302740069E-006</v>
      </c>
      <c r="M36" s="34" t="n">
        <v>0.0594825804592975</v>
      </c>
      <c r="N36" s="30" t="n">
        <v>-2.84818617214088E-005</v>
      </c>
      <c r="O36" s="30" t="n">
        <v>5.14550451539187E-005</v>
      </c>
      <c r="P36" s="31" t="n">
        <v>0.583420268473527</v>
      </c>
      <c r="Q36" s="29" t="n">
        <v>-3.18214592916054E-005</v>
      </c>
      <c r="R36" s="30" t="n">
        <v>5.23901499402227E-005</v>
      </c>
      <c r="S36" s="34" t="n">
        <v>0.547625014118963</v>
      </c>
      <c r="T36" s="30" t="n">
        <v>-1.25179804075225E-005</v>
      </c>
      <c r="U36" s="30" t="n">
        <v>3.9208217273006E-006</v>
      </c>
      <c r="V36" s="31" t="n">
        <v>0.0015085778287472</v>
      </c>
      <c r="W36" s="29" t="n">
        <v>-1.64527470060738E-005</v>
      </c>
      <c r="X36" s="30" t="n">
        <v>4.19865241109777E-006</v>
      </c>
      <c r="Y36" s="34" t="n">
        <v>0.000104875926374939</v>
      </c>
      <c r="Z36" s="35" t="s">
        <v>88</v>
      </c>
    </row>
    <row r="37" customFormat="false" ht="12.75" hidden="false" customHeight="false" outlineLevel="0" collapsed="false">
      <c r="A37" s="25" t="s">
        <v>89</v>
      </c>
      <c r="B37" s="26" t="n">
        <v>8</v>
      </c>
      <c r="C37" s="27" t="s">
        <v>90</v>
      </c>
      <c r="D37" s="28" t="b">
        <f aca="false">TRUE()</f>
        <v>1</v>
      </c>
      <c r="E37" s="28"/>
      <c r="F37" s="29" t="n">
        <v>-8.00813975402435E-005</v>
      </c>
      <c r="G37" s="30" t="n">
        <v>1.58252020558273E-005</v>
      </c>
      <c r="H37" s="31" t="n">
        <v>7.19573318251749E-007</v>
      </c>
      <c r="I37" s="32" t="n">
        <v>0.0110841018019733</v>
      </c>
      <c r="J37" s="29" t="n">
        <v>-7.43898977424177E-005</v>
      </c>
      <c r="K37" s="30" t="n">
        <v>1.63359456033856E-005</v>
      </c>
      <c r="L37" s="31" t="n">
        <v>7.65260994115063E-006</v>
      </c>
      <c r="M37" s="34" t="n">
        <v>0.0654875007356982</v>
      </c>
      <c r="N37" s="30" t="n">
        <v>-4.60074659197856E-005</v>
      </c>
      <c r="O37" s="30" t="n">
        <v>7.13403403299449E-005</v>
      </c>
      <c r="P37" s="31" t="n">
        <v>0.523196246861358</v>
      </c>
      <c r="Q37" s="29" t="n">
        <v>-3.8808920692638E-005</v>
      </c>
      <c r="R37" s="30" t="n">
        <v>7.22230167632565E-005</v>
      </c>
      <c r="S37" s="34" t="n">
        <v>0.594526664748863</v>
      </c>
      <c r="T37" s="30" t="n">
        <v>2.79101076841946E-006</v>
      </c>
      <c r="U37" s="30" t="n">
        <v>5.68718729672094E-006</v>
      </c>
      <c r="V37" s="31" t="n">
        <v>0.623840096829923</v>
      </c>
      <c r="W37" s="29" t="n">
        <v>-1.80181456312402E-007</v>
      </c>
      <c r="X37" s="30" t="n">
        <v>6.21727987735237E-006</v>
      </c>
      <c r="Y37" s="34" t="n">
        <v>0.976894503309853</v>
      </c>
      <c r="Z37" s="36" t="s">
        <v>26</v>
      </c>
    </row>
    <row r="38" customFormat="false" ht="12.75" hidden="false" customHeight="false" outlineLevel="0" collapsed="false">
      <c r="A38" s="25" t="s">
        <v>91</v>
      </c>
      <c r="B38" s="26" t="n">
        <v>8</v>
      </c>
      <c r="C38" s="27" t="s">
        <v>92</v>
      </c>
      <c r="D38" s="28"/>
      <c r="E38" s="28"/>
      <c r="F38" s="29" t="n">
        <v>3.33428708663659E-005</v>
      </c>
      <c r="G38" s="30" t="n">
        <v>7.28031782443662E-006</v>
      </c>
      <c r="H38" s="31" t="n">
        <v>6.75538199744628E-006</v>
      </c>
      <c r="I38" s="32" t="n">
        <v>0.0439041495781309</v>
      </c>
      <c r="J38" s="29" t="n">
        <v>3.10999795192933E-005</v>
      </c>
      <c r="K38" s="30" t="n">
        <v>7.69719768586702E-006</v>
      </c>
      <c r="L38" s="31" t="n">
        <v>6.77409326962637E-005</v>
      </c>
      <c r="M38" s="34" t="n">
        <v>0.187217275169759</v>
      </c>
      <c r="N38" s="30" t="n">
        <v>-2.73319774176441E-006</v>
      </c>
      <c r="O38" s="30" t="n">
        <v>3.60612941075269E-005</v>
      </c>
      <c r="P38" s="31" t="n">
        <v>0.940015281302365</v>
      </c>
      <c r="Q38" s="29" t="n">
        <v>-4.26701832156618E-006</v>
      </c>
      <c r="R38" s="30" t="n">
        <v>3.68005251511413E-005</v>
      </c>
      <c r="S38" s="34" t="n">
        <v>0.908374374042933</v>
      </c>
      <c r="T38" s="30" t="n">
        <v>2.78452427476194E-006</v>
      </c>
      <c r="U38" s="30" t="n">
        <v>3.16662161006101E-006</v>
      </c>
      <c r="V38" s="31" t="n">
        <v>0.379689498612318</v>
      </c>
      <c r="W38" s="29" t="n">
        <v>5.01310627874042E-007</v>
      </c>
      <c r="X38" s="30" t="n">
        <v>3.42205073124821E-006</v>
      </c>
      <c r="Y38" s="34" t="n">
        <v>0.883605616974272</v>
      </c>
      <c r="Z38" s="36" t="s">
        <v>26</v>
      </c>
    </row>
    <row r="39" customFormat="false" ht="12.75" hidden="false" customHeight="false" outlineLevel="0" collapsed="false">
      <c r="A39" s="25" t="s">
        <v>93</v>
      </c>
      <c r="B39" s="26" t="n">
        <v>8</v>
      </c>
      <c r="C39" s="27" t="s">
        <v>94</v>
      </c>
      <c r="D39" s="28"/>
      <c r="E39" s="28"/>
      <c r="F39" s="29" t="n">
        <v>-8.75726055943502E-005</v>
      </c>
      <c r="G39" s="30" t="n">
        <v>1.66252171606339E-005</v>
      </c>
      <c r="H39" s="31" t="n">
        <v>2.59796424744191E-007</v>
      </c>
      <c r="I39" s="32" t="n">
        <v>0.00525240174271259</v>
      </c>
      <c r="J39" s="29" t="n">
        <v>-8.36957872346099E-005</v>
      </c>
      <c r="K39" s="30" t="n">
        <v>1.73901244260407E-005</v>
      </c>
      <c r="L39" s="31" t="n">
        <v>2.35485346602705E-006</v>
      </c>
      <c r="M39" s="34" t="n">
        <v>0.0333349606497937</v>
      </c>
      <c r="N39" s="30" t="n">
        <v>-0.000121289328451159</v>
      </c>
      <c r="O39" s="30" t="n">
        <v>5.94382561547769E-005</v>
      </c>
      <c r="P39" s="31" t="n">
        <v>0.0488909204762595</v>
      </c>
      <c r="Q39" s="29" t="n">
        <v>-0.000124229113340692</v>
      </c>
      <c r="R39" s="30" t="n">
        <v>6.06200769480218E-005</v>
      </c>
      <c r="S39" s="34" t="n">
        <v>0.0482111435497448</v>
      </c>
      <c r="T39" s="30" t="n">
        <v>-2.7259771490285E-005</v>
      </c>
      <c r="U39" s="30" t="n">
        <v>6.17548833277817E-006</v>
      </c>
      <c r="V39" s="31" t="n">
        <v>1.27140162372431E-005</v>
      </c>
      <c r="W39" s="29" t="n">
        <v>-2.72225566074178E-005</v>
      </c>
      <c r="X39" s="30" t="n">
        <v>6.93581352985335E-006</v>
      </c>
      <c r="Y39" s="34" t="n">
        <v>0.000102249348720216</v>
      </c>
      <c r="Z39" s="35" t="s">
        <v>95</v>
      </c>
    </row>
    <row r="40" customFormat="false" ht="12.75" hidden="false" customHeight="false" outlineLevel="0" collapsed="false">
      <c r="A40" s="25" t="s">
        <v>96</v>
      </c>
      <c r="B40" s="26" t="n">
        <v>8</v>
      </c>
      <c r="C40" s="27" t="s">
        <v>97</v>
      </c>
      <c r="D40" s="28" t="b">
        <f aca="false">TRUE()</f>
        <v>1</v>
      </c>
      <c r="E40" s="28"/>
      <c r="F40" s="29" t="n">
        <v>-8.82400388874783E-005</v>
      </c>
      <c r="G40" s="30" t="n">
        <v>1.80939317310794E-005</v>
      </c>
      <c r="H40" s="31" t="n">
        <v>1.72861192545352E-006</v>
      </c>
      <c r="I40" s="32" t="n">
        <v>0.0215064587854559</v>
      </c>
      <c r="J40" s="29" t="n">
        <v>-8.49947216973481E-005</v>
      </c>
      <c r="K40" s="30" t="n">
        <v>1.89154500909685E-005</v>
      </c>
      <c r="L40" s="31" t="n">
        <v>9.9958332516005E-006</v>
      </c>
      <c r="M40" s="34" t="n">
        <v>0.0703667604884478</v>
      </c>
      <c r="N40" s="30" t="n">
        <v>-0.000218619801259348</v>
      </c>
      <c r="O40" s="30" t="n">
        <v>9.9547063615759E-005</v>
      </c>
      <c r="P40" s="31" t="n">
        <v>0.0347984091917614</v>
      </c>
      <c r="Q40" s="29" t="n">
        <v>-0.000240492122135451</v>
      </c>
      <c r="R40" s="30" t="n">
        <v>9.70128324281816E-005</v>
      </c>
      <c r="S40" s="34" t="n">
        <v>0.0182955691762423</v>
      </c>
      <c r="T40" s="30" t="n">
        <v>-1.81477771292525E-005</v>
      </c>
      <c r="U40" s="30" t="n">
        <v>7.52235416084451E-006</v>
      </c>
      <c r="V40" s="31" t="n">
        <v>0.0162428692619962</v>
      </c>
      <c r="W40" s="29" t="n">
        <v>-2.09309833484949E-005</v>
      </c>
      <c r="X40" s="30" t="n">
        <v>8.35900429166239E-006</v>
      </c>
      <c r="Y40" s="34" t="n">
        <v>0.0126799765861251</v>
      </c>
      <c r="Z40" s="35" t="s">
        <v>98</v>
      </c>
    </row>
    <row r="41" customFormat="false" ht="12.75" hidden="false" customHeight="false" outlineLevel="0" collapsed="false">
      <c r="A41" s="25" t="s">
        <v>99</v>
      </c>
      <c r="B41" s="26" t="n">
        <v>9</v>
      </c>
      <c r="C41" s="27" t="s">
        <v>100</v>
      </c>
      <c r="D41" s="28"/>
      <c r="E41" s="28"/>
      <c r="F41" s="29" t="n">
        <v>-7.46132711758643E-005</v>
      </c>
      <c r="G41" s="30" t="n">
        <v>1.57590149951484E-005</v>
      </c>
      <c r="H41" s="31" t="n">
        <v>3.3476610539382E-006</v>
      </c>
      <c r="I41" s="32" t="n">
        <v>0.0341886095746048</v>
      </c>
      <c r="J41" s="29" t="n">
        <v>-7.90708059766626E-005</v>
      </c>
      <c r="K41" s="30" t="n">
        <v>1.65247333329869E-005</v>
      </c>
      <c r="L41" s="31" t="n">
        <v>2.67934442804344E-006</v>
      </c>
      <c r="M41" s="34" t="n">
        <v>0.0333349606497937</v>
      </c>
      <c r="N41" s="30" t="n">
        <v>-0.000232864774924714</v>
      </c>
      <c r="O41" s="30" t="n">
        <v>8.10146360985809E-005</v>
      </c>
      <c r="P41" s="31" t="n">
        <v>0.00684181340482415</v>
      </c>
      <c r="Q41" s="29" t="n">
        <v>-0.000242180388957051</v>
      </c>
      <c r="R41" s="30" t="n">
        <v>8.17766276426274E-005</v>
      </c>
      <c r="S41" s="34" t="n">
        <v>0.00555023279081189</v>
      </c>
      <c r="T41" s="30" t="n">
        <v>-1.77136417505434E-005</v>
      </c>
      <c r="U41" s="30" t="n">
        <v>7.35064803918529E-006</v>
      </c>
      <c r="V41" s="31" t="n">
        <v>0.0163622507200908</v>
      </c>
      <c r="W41" s="29" t="n">
        <v>-1.66774724996488E-005</v>
      </c>
      <c r="X41" s="30" t="n">
        <v>8.07191925306076E-006</v>
      </c>
      <c r="Y41" s="34" t="n">
        <v>0.0394662780897278</v>
      </c>
      <c r="Z41" s="35" t="s">
        <v>77</v>
      </c>
    </row>
    <row r="42" customFormat="false" ht="12.75" hidden="false" customHeight="false" outlineLevel="0" collapsed="false">
      <c r="A42" s="25" t="s">
        <v>101</v>
      </c>
      <c r="B42" s="26" t="n">
        <v>9</v>
      </c>
      <c r="C42" s="27" t="s">
        <v>102</v>
      </c>
      <c r="D42" s="28"/>
      <c r="E42" s="28" t="b">
        <f aca="false">TRUE()</f>
        <v>1</v>
      </c>
      <c r="F42" s="29" t="n">
        <v>-4.2844476719217E-005</v>
      </c>
      <c r="G42" s="30" t="n">
        <v>9.15798001362003E-006</v>
      </c>
      <c r="H42" s="31" t="n">
        <v>4.33023271246381E-006</v>
      </c>
      <c r="I42" s="32" t="n">
        <v>0.0378577031719559</v>
      </c>
      <c r="J42" s="29" t="n">
        <v>-4.50198291518775E-005</v>
      </c>
      <c r="K42" s="30" t="n">
        <v>9.62102529327146E-006</v>
      </c>
      <c r="L42" s="31" t="n">
        <v>4.35047967291568E-006</v>
      </c>
      <c r="M42" s="34" t="n">
        <v>0.0498857239325504</v>
      </c>
      <c r="N42" s="30" t="n">
        <v>-8.18989278419963E-005</v>
      </c>
      <c r="O42" s="30" t="n">
        <v>3.80282617243807E-005</v>
      </c>
      <c r="P42" s="31" t="n">
        <v>0.0382380739784083</v>
      </c>
      <c r="Q42" s="29" t="n">
        <v>-7.97198361890824E-005</v>
      </c>
      <c r="R42" s="30" t="n">
        <v>3.87535719484436E-005</v>
      </c>
      <c r="S42" s="34" t="n">
        <v>0.0474132367079989</v>
      </c>
      <c r="T42" s="30" t="n">
        <v>-6.46475015580329E-006</v>
      </c>
      <c r="U42" s="30" t="n">
        <v>3.81676969106411E-006</v>
      </c>
      <c r="V42" s="31" t="n">
        <v>0.0910015176475305</v>
      </c>
      <c r="W42" s="29" t="n">
        <v>-7.71493914211676E-006</v>
      </c>
      <c r="X42" s="30" t="n">
        <v>4.09833864450828E-006</v>
      </c>
      <c r="Y42" s="34" t="n">
        <v>0.0605053226635589</v>
      </c>
      <c r="Z42" s="37" t="s">
        <v>103</v>
      </c>
    </row>
    <row r="43" customFormat="false" ht="12.75" hidden="false" customHeight="false" outlineLevel="0" collapsed="false">
      <c r="A43" s="25" t="s">
        <v>104</v>
      </c>
      <c r="B43" s="26" t="n">
        <v>10</v>
      </c>
      <c r="C43" s="27" t="s">
        <v>105</v>
      </c>
      <c r="D43" s="28" t="b">
        <f aca="false">TRUE()</f>
        <v>1</v>
      </c>
      <c r="E43" s="28"/>
      <c r="F43" s="29" t="n">
        <v>-5.02246079840526E-005</v>
      </c>
      <c r="G43" s="30" t="n">
        <v>1.07985101237917E-005</v>
      </c>
      <c r="H43" s="31" t="n">
        <v>4.90204329911841E-006</v>
      </c>
      <c r="I43" s="32" t="n">
        <v>0.0406590554439032</v>
      </c>
      <c r="J43" s="29" t="n">
        <v>-4.17611660477118E-005</v>
      </c>
      <c r="K43" s="30" t="n">
        <v>1.11625683470569E-005</v>
      </c>
      <c r="L43" s="31" t="n">
        <v>0.0002191624794232</v>
      </c>
      <c r="M43" s="34" t="n">
        <v>0.291745845756617</v>
      </c>
      <c r="N43" s="30" t="n">
        <v>4.65842128927839E-005</v>
      </c>
      <c r="O43" s="30" t="n">
        <v>5.89281286185131E-005</v>
      </c>
      <c r="P43" s="31" t="n">
        <v>0.434544704687227</v>
      </c>
      <c r="Q43" s="29" t="n">
        <v>4.71336129193525E-005</v>
      </c>
      <c r="R43" s="30" t="n">
        <v>6.02341451448383E-005</v>
      </c>
      <c r="S43" s="34" t="n">
        <v>0.439333176155734</v>
      </c>
      <c r="T43" s="30" t="n">
        <v>2.02807032267772E-006</v>
      </c>
      <c r="U43" s="30" t="n">
        <v>4.53547406429141E-006</v>
      </c>
      <c r="V43" s="31" t="n">
        <v>0.654977114759446</v>
      </c>
      <c r="W43" s="29" t="n">
        <v>1.32191760378247E-006</v>
      </c>
      <c r="X43" s="30" t="n">
        <v>4.93209273896002E-006</v>
      </c>
      <c r="Y43" s="34" t="n">
        <v>0.788820300576758</v>
      </c>
      <c r="Z43" s="36" t="s">
        <v>26</v>
      </c>
    </row>
    <row r="44" customFormat="false" ht="12.75" hidden="false" customHeight="false" outlineLevel="0" collapsed="false">
      <c r="A44" s="25" t="s">
        <v>106</v>
      </c>
      <c r="B44" s="26" t="n">
        <v>10</v>
      </c>
      <c r="C44" s="27" t="s">
        <v>107</v>
      </c>
      <c r="D44" s="28"/>
      <c r="E44" s="28"/>
      <c r="F44" s="29" t="n">
        <v>5.64344524562836E-005</v>
      </c>
      <c r="G44" s="30" t="n">
        <v>1.1795755200883E-005</v>
      </c>
      <c r="H44" s="31" t="n">
        <v>2.66202079314653E-006</v>
      </c>
      <c r="I44" s="32" t="n">
        <v>0.0307537557901948</v>
      </c>
      <c r="J44" s="29" t="n">
        <v>5.47620611885967E-005</v>
      </c>
      <c r="K44" s="30" t="n">
        <v>1.24477212164805E-005</v>
      </c>
      <c r="L44" s="31" t="n">
        <v>1.50702483912645E-005</v>
      </c>
      <c r="M44" s="34" t="n">
        <v>0.0831397580205842</v>
      </c>
      <c r="N44" s="30" t="n">
        <v>7.82536121706043E-005</v>
      </c>
      <c r="O44" s="30" t="n">
        <v>8.60001170734918E-005</v>
      </c>
      <c r="P44" s="31" t="n">
        <v>0.369086336903293</v>
      </c>
      <c r="Q44" s="29" t="n">
        <v>6.89596167299879E-005</v>
      </c>
      <c r="R44" s="30" t="n">
        <v>8.69385938580689E-005</v>
      </c>
      <c r="S44" s="34" t="n">
        <v>0.433162537830972</v>
      </c>
      <c r="T44" s="30" t="n">
        <v>-1.41545985985159E-006</v>
      </c>
      <c r="U44" s="30" t="n">
        <v>3.72207776688719E-006</v>
      </c>
      <c r="V44" s="31" t="n">
        <v>0.703911803197541</v>
      </c>
      <c r="W44" s="29" t="n">
        <v>1.02886940456329E-006</v>
      </c>
      <c r="X44" s="30" t="n">
        <v>4.06966042225205E-006</v>
      </c>
      <c r="Y44" s="34" t="n">
        <v>0.800542367337694</v>
      </c>
      <c r="Z44" s="36" t="s">
        <v>26</v>
      </c>
    </row>
    <row r="45" customFormat="false" ht="12.75" hidden="false" customHeight="false" outlineLevel="0" collapsed="false">
      <c r="A45" s="25" t="s">
        <v>108</v>
      </c>
      <c r="B45" s="26" t="n">
        <v>11</v>
      </c>
      <c r="C45" s="27" t="s">
        <v>109</v>
      </c>
      <c r="D45" s="28" t="b">
        <f aca="false">TRUE()</f>
        <v>1</v>
      </c>
      <c r="E45" s="28"/>
      <c r="F45" s="29" t="n">
        <v>3.08448138680854E-005</v>
      </c>
      <c r="G45" s="30" t="n">
        <v>7.1335941829354E-006</v>
      </c>
      <c r="H45" s="31" t="n">
        <v>2.07087714705403E-005</v>
      </c>
      <c r="I45" s="32" t="n">
        <v>0.084728667390621</v>
      </c>
      <c r="J45" s="29" t="n">
        <v>3.47710882677599E-005</v>
      </c>
      <c r="K45" s="30" t="n">
        <v>7.12768579892565E-006</v>
      </c>
      <c r="L45" s="31" t="n">
        <v>1.734121120072E-006</v>
      </c>
      <c r="M45" s="34" t="n">
        <v>0.0311638906488139</v>
      </c>
      <c r="N45" s="30" t="n">
        <v>3.43449243982424E-005</v>
      </c>
      <c r="O45" s="30" t="n">
        <v>3.45282544967369E-005</v>
      </c>
      <c r="P45" s="31" t="n">
        <v>0.326714313922095</v>
      </c>
      <c r="Q45" s="29" t="n">
        <v>3.1479459786601E-005</v>
      </c>
      <c r="R45" s="30" t="n">
        <v>3.50661429036679E-005</v>
      </c>
      <c r="S45" s="34" t="n">
        <v>0.375649897567472</v>
      </c>
      <c r="T45" s="30" t="n">
        <v>-1.84291906820735E-006</v>
      </c>
      <c r="U45" s="30" t="n">
        <v>2.66000974783343E-006</v>
      </c>
      <c r="V45" s="31" t="n">
        <v>0.488778080689479</v>
      </c>
      <c r="W45" s="29" t="n">
        <v>-2.95279328762066E-006</v>
      </c>
      <c r="X45" s="30" t="n">
        <v>2.93841449118966E-006</v>
      </c>
      <c r="Y45" s="34" t="n">
        <v>0.315560275671108</v>
      </c>
      <c r="Z45" s="36" t="s">
        <v>45</v>
      </c>
    </row>
    <row r="46" customFormat="false" ht="12.75" hidden="false" customHeight="false" outlineLevel="0" collapsed="false">
      <c r="A46" s="25" t="s">
        <v>110</v>
      </c>
      <c r="B46" s="26" t="n">
        <v>11</v>
      </c>
      <c r="C46" s="27" t="s">
        <v>111</v>
      </c>
      <c r="D46" s="28" t="b">
        <f aca="false">TRUE()</f>
        <v>1</v>
      </c>
      <c r="E46" s="28"/>
      <c r="F46" s="29" t="n">
        <v>-4.18223171180044E-005</v>
      </c>
      <c r="G46" s="30" t="n">
        <v>9.10808264884487E-006</v>
      </c>
      <c r="H46" s="31" t="n">
        <v>6.40415267198158E-006</v>
      </c>
      <c r="I46" s="32" t="n">
        <v>0.0439041495781309</v>
      </c>
      <c r="J46" s="29" t="n">
        <v>-4.24181675030504E-005</v>
      </c>
      <c r="K46" s="30" t="n">
        <v>9.51088827272898E-006</v>
      </c>
      <c r="L46" s="31" t="n">
        <v>1.15763986593481E-005</v>
      </c>
      <c r="M46" s="34" t="n">
        <v>0.0762204021133811</v>
      </c>
      <c r="N46" s="30" t="n">
        <v>-3.1429403582207E-005</v>
      </c>
      <c r="O46" s="30" t="n">
        <v>4.93651654625187E-005</v>
      </c>
      <c r="P46" s="31" t="n">
        <v>0.528481084179947</v>
      </c>
      <c r="Q46" s="29" t="n">
        <v>-3.85950233033705E-005</v>
      </c>
      <c r="R46" s="30" t="n">
        <v>4.9449365880285E-005</v>
      </c>
      <c r="S46" s="34" t="n">
        <v>0.440499422213622</v>
      </c>
      <c r="T46" s="30" t="n">
        <v>-4.69845277327654E-006</v>
      </c>
      <c r="U46" s="30" t="n">
        <v>3.68165200594187E-006</v>
      </c>
      <c r="V46" s="31" t="n">
        <v>0.202551422576106</v>
      </c>
      <c r="W46" s="29" t="n">
        <v>-5.57721704350173E-006</v>
      </c>
      <c r="X46" s="30" t="n">
        <v>3.970155772983E-006</v>
      </c>
      <c r="Y46" s="34" t="n">
        <v>0.160867024002303</v>
      </c>
      <c r="Z46" s="35" t="s">
        <v>98</v>
      </c>
    </row>
    <row r="47" customFormat="false" ht="12.75" hidden="false" customHeight="false" outlineLevel="0" collapsed="false">
      <c r="A47" s="25" t="s">
        <v>112</v>
      </c>
      <c r="B47" s="26" t="n">
        <v>11</v>
      </c>
      <c r="C47" s="27" t="s">
        <v>113</v>
      </c>
      <c r="D47" s="28"/>
      <c r="E47" s="28"/>
      <c r="F47" s="29" t="n">
        <v>-7.06167373605126E-005</v>
      </c>
      <c r="G47" s="30" t="n">
        <v>9.53487733141609E-006</v>
      </c>
      <c r="H47" s="31" t="n">
        <v>1.24686239662735E-012</v>
      </c>
      <c r="I47" s="32" t="n">
        <v>6.72220923893705E-008</v>
      </c>
      <c r="J47" s="29" t="n">
        <v>-6.64273274266688E-005</v>
      </c>
      <c r="K47" s="30" t="n">
        <v>9.89225589479662E-006</v>
      </c>
      <c r="L47" s="31" t="n">
        <v>9.32183345374479E-011</v>
      </c>
      <c r="M47" s="34" t="n">
        <v>4.30772577421494E-006</v>
      </c>
      <c r="N47" s="30" t="n">
        <v>-9.23567495166857E-005</v>
      </c>
      <c r="O47" s="30" t="n">
        <v>5.2313516288008E-005</v>
      </c>
      <c r="P47" s="31" t="n">
        <v>0.0862125500982416</v>
      </c>
      <c r="Q47" s="29" t="n">
        <v>-0.000100519070228117</v>
      </c>
      <c r="R47" s="30" t="n">
        <v>5.223376941307E-005</v>
      </c>
      <c r="S47" s="34" t="n">
        <v>0.0627055796049227</v>
      </c>
      <c r="T47" s="30" t="n">
        <v>-1.66737351174268E-005</v>
      </c>
      <c r="U47" s="30" t="n">
        <v>4.11471708048522E-006</v>
      </c>
      <c r="V47" s="31" t="n">
        <v>5.97849339549481E-005</v>
      </c>
      <c r="W47" s="29" t="n">
        <v>-1.63472366212354E-005</v>
      </c>
      <c r="X47" s="30" t="n">
        <v>4.43587015421453E-006</v>
      </c>
      <c r="Y47" s="34" t="n">
        <v>0.000260208261554796</v>
      </c>
      <c r="Z47" s="35" t="s">
        <v>114</v>
      </c>
    </row>
    <row r="48" customFormat="false" ht="12.75" hidden="false" customHeight="false" outlineLevel="0" collapsed="false">
      <c r="A48" s="25" t="s">
        <v>115</v>
      </c>
      <c r="B48" s="26" t="n">
        <v>11</v>
      </c>
      <c r="C48" s="27" t="s">
        <v>113</v>
      </c>
      <c r="D48" s="28"/>
      <c r="E48" s="28"/>
      <c r="F48" s="29" t="n">
        <v>-6.27063460783191E-005</v>
      </c>
      <c r="G48" s="30" t="n">
        <v>9.59061146844412E-006</v>
      </c>
      <c r="H48" s="31" t="n">
        <v>2.57167149433552E-010</v>
      </c>
      <c r="I48" s="32" t="n">
        <v>9.24310168494071E-006</v>
      </c>
      <c r="J48" s="29" t="n">
        <v>-6.29983177345759E-005</v>
      </c>
      <c r="K48" s="30" t="n">
        <v>1.00920030813824E-005</v>
      </c>
      <c r="L48" s="31" t="n">
        <v>1.45718060358222E-009</v>
      </c>
      <c r="M48" s="34" t="n">
        <v>5.23739852539522E-005</v>
      </c>
      <c r="N48" s="30" t="n">
        <v>-1.77884871769265E-005</v>
      </c>
      <c r="O48" s="30" t="n">
        <v>4.73310740160625E-005</v>
      </c>
      <c r="P48" s="31" t="n">
        <v>0.709310916866589</v>
      </c>
      <c r="Q48" s="29" t="n">
        <v>-3.3041732264837E-005</v>
      </c>
      <c r="R48" s="30" t="n">
        <v>4.33813512439091E-005</v>
      </c>
      <c r="S48" s="34" t="n">
        <v>0.4515156037698</v>
      </c>
      <c r="T48" s="30" t="n">
        <v>-1.43302625233851E-005</v>
      </c>
      <c r="U48" s="30" t="n">
        <v>4.52204407247749E-006</v>
      </c>
      <c r="V48" s="31" t="n">
        <v>0.00163427036626944</v>
      </c>
      <c r="W48" s="29" t="n">
        <v>-1.57721462984601E-005</v>
      </c>
      <c r="X48" s="30" t="n">
        <v>4.96449137347322E-006</v>
      </c>
      <c r="Y48" s="34" t="n">
        <v>0.00160449344544798</v>
      </c>
      <c r="Z48" s="35" t="s">
        <v>52</v>
      </c>
    </row>
    <row r="49" customFormat="false" ht="12.75" hidden="false" customHeight="false" outlineLevel="0" collapsed="false">
      <c r="A49" s="25" t="s">
        <v>116</v>
      </c>
      <c r="B49" s="26" t="n">
        <v>11</v>
      </c>
      <c r="C49" s="27" t="s">
        <v>117</v>
      </c>
      <c r="D49" s="28"/>
      <c r="E49" s="28" t="b">
        <f aca="false">TRUE()</f>
        <v>1</v>
      </c>
      <c r="F49" s="29" t="n">
        <v>-6.36389551532264E-005</v>
      </c>
      <c r="G49" s="30" t="n">
        <v>1.28956454305826E-005</v>
      </c>
      <c r="H49" s="31" t="n">
        <v>1.31326626623323E-006</v>
      </c>
      <c r="I49" s="32" t="n">
        <v>0.018470119359504</v>
      </c>
      <c r="J49" s="29" t="n">
        <v>-6.72771987389527E-005</v>
      </c>
      <c r="K49" s="30" t="n">
        <v>1.33822008543361E-005</v>
      </c>
      <c r="L49" s="31" t="n">
        <v>8.53821427940264E-007</v>
      </c>
      <c r="M49" s="34" t="n">
        <v>0.0174865025800065</v>
      </c>
      <c r="N49" s="30" t="n">
        <v>-1.26665901818977E-005</v>
      </c>
      <c r="O49" s="30" t="n">
        <v>6.85912584231831E-005</v>
      </c>
      <c r="P49" s="31" t="n">
        <v>0.854555576896503</v>
      </c>
      <c r="Q49" s="29" t="n">
        <v>-9.89574709783791E-006</v>
      </c>
      <c r="R49" s="30" t="n">
        <v>7.0009082902835E-005</v>
      </c>
      <c r="S49" s="34" t="n">
        <v>0.888428064181024</v>
      </c>
      <c r="T49" s="30" t="n">
        <v>-4.69915373003858E-006</v>
      </c>
      <c r="U49" s="30" t="n">
        <v>5.31371805426747E-006</v>
      </c>
      <c r="V49" s="31" t="n">
        <v>0.376983936918386</v>
      </c>
      <c r="W49" s="29" t="n">
        <v>-5.5575671467476E-006</v>
      </c>
      <c r="X49" s="30" t="n">
        <v>5.95624531748831E-006</v>
      </c>
      <c r="Y49" s="34" t="n">
        <v>0.351353257985175</v>
      </c>
      <c r="Z49" s="35" t="s">
        <v>118</v>
      </c>
    </row>
    <row r="50" customFormat="false" ht="12.75" hidden="false" customHeight="false" outlineLevel="0" collapsed="false">
      <c r="A50" s="25" t="s">
        <v>119</v>
      </c>
      <c r="B50" s="26" t="n">
        <v>12</v>
      </c>
      <c r="C50" s="27" t="s">
        <v>120</v>
      </c>
      <c r="D50" s="28"/>
      <c r="E50" s="28"/>
      <c r="F50" s="29" t="n">
        <v>-9.45762638772507E-005</v>
      </c>
      <c r="G50" s="30" t="n">
        <v>2.04801392203848E-005</v>
      </c>
      <c r="H50" s="31" t="n">
        <v>5.69334658903471E-006</v>
      </c>
      <c r="I50" s="32" t="n">
        <v>0.0428507630912022</v>
      </c>
      <c r="J50" s="29" t="n">
        <v>-9.89058550753613E-005</v>
      </c>
      <c r="K50" s="30" t="n">
        <v>2.14899718365872E-005</v>
      </c>
      <c r="L50" s="31" t="n">
        <v>6.15710511805145E-006</v>
      </c>
      <c r="M50" s="34" t="n">
        <v>0.060354183314456</v>
      </c>
      <c r="N50" s="30" t="n">
        <v>4.54431591314095E-005</v>
      </c>
      <c r="O50" s="30" t="n">
        <v>9.68601804872343E-005</v>
      </c>
      <c r="P50" s="31" t="n">
        <v>0.641863042947904</v>
      </c>
      <c r="Q50" s="29" t="n">
        <v>4.74860523072087E-005</v>
      </c>
      <c r="R50" s="30" t="n">
        <v>9.89734140719486E-005</v>
      </c>
      <c r="S50" s="34" t="n">
        <v>0.634451769347368</v>
      </c>
      <c r="T50" s="30" t="n">
        <v>-4.62073999529576E-006</v>
      </c>
      <c r="U50" s="30" t="n">
        <v>8.22266412439666E-006</v>
      </c>
      <c r="V50" s="31" t="n">
        <v>0.574429340925758</v>
      </c>
      <c r="W50" s="29" t="n">
        <v>-6.13560153796473E-006</v>
      </c>
      <c r="X50" s="30" t="n">
        <v>9.06864305576921E-006</v>
      </c>
      <c r="Y50" s="34" t="n">
        <v>0.499070730413354</v>
      </c>
      <c r="Z50" s="36" t="s">
        <v>26</v>
      </c>
    </row>
    <row r="51" customFormat="false" ht="12.75" hidden="false" customHeight="false" outlineLevel="0" collapsed="false">
      <c r="A51" s="25" t="s">
        <v>121</v>
      </c>
      <c r="B51" s="26" t="n">
        <v>12</v>
      </c>
      <c r="C51" s="27" t="s">
        <v>122</v>
      </c>
      <c r="D51" s="28"/>
      <c r="E51" s="28"/>
      <c r="F51" s="29" t="n">
        <v>2.70773396933272E-005</v>
      </c>
      <c r="G51" s="30" t="n">
        <v>5.77824145057862E-006</v>
      </c>
      <c r="H51" s="31" t="n">
        <v>4.18077945395282E-006</v>
      </c>
      <c r="I51" s="32" t="n">
        <v>0.037566393783493</v>
      </c>
      <c r="J51" s="29" t="n">
        <v>2.42817317476384E-005</v>
      </c>
      <c r="K51" s="30" t="n">
        <v>6.09662835450003E-006</v>
      </c>
      <c r="L51" s="31" t="n">
        <v>8.54024876823098E-005</v>
      </c>
      <c r="M51" s="34" t="n">
        <v>0.199216604904617</v>
      </c>
      <c r="N51" s="30" t="n">
        <v>1.70674007161267E-005</v>
      </c>
      <c r="O51" s="30" t="n">
        <v>3.27576992092008E-005</v>
      </c>
      <c r="P51" s="31" t="n">
        <v>0.605634252826509</v>
      </c>
      <c r="Q51" s="29" t="n">
        <v>1.37518117046849E-005</v>
      </c>
      <c r="R51" s="30" t="n">
        <v>3.31609935630457E-005</v>
      </c>
      <c r="S51" s="34" t="n">
        <v>0.680967721443715</v>
      </c>
      <c r="T51" s="30" t="n">
        <v>-2.99472356805091E-006</v>
      </c>
      <c r="U51" s="30" t="n">
        <v>2.44726652285801E-006</v>
      </c>
      <c r="V51" s="31" t="n">
        <v>0.221706645582859</v>
      </c>
      <c r="W51" s="29" t="n">
        <v>-4.9703360500207E-006</v>
      </c>
      <c r="X51" s="30" t="n">
        <v>2.60594358779531E-006</v>
      </c>
      <c r="Y51" s="34" t="n">
        <v>0.0572021685926718</v>
      </c>
      <c r="Z51" s="36" t="s">
        <v>26</v>
      </c>
    </row>
    <row r="52" customFormat="false" ht="12.75" hidden="false" customHeight="false" outlineLevel="0" collapsed="false">
      <c r="A52" s="25" t="s">
        <v>123</v>
      </c>
      <c r="B52" s="26" t="n">
        <v>13</v>
      </c>
      <c r="C52" s="27" t="s">
        <v>124</v>
      </c>
      <c r="D52" s="28" t="b">
        <f aca="false">TRUE()</f>
        <v>1</v>
      </c>
      <c r="E52" s="28"/>
      <c r="F52" s="29" t="n">
        <v>-5.30846451944339E-005</v>
      </c>
      <c r="G52" s="30" t="n">
        <v>1.15392164518308E-005</v>
      </c>
      <c r="H52" s="31" t="n">
        <v>6.16198143754649E-006</v>
      </c>
      <c r="I52" s="32" t="n">
        <v>0.0439041495781309</v>
      </c>
      <c r="J52" s="29" t="n">
        <v>-5.45520529022568E-005</v>
      </c>
      <c r="K52" s="30" t="n">
        <v>1.21330557869235E-005</v>
      </c>
      <c r="L52" s="31" t="n">
        <v>9.87555222654778E-006</v>
      </c>
      <c r="M52" s="34" t="n">
        <v>0.0703667604884478</v>
      </c>
      <c r="N52" s="30" t="n">
        <v>-1.21593964746012E-005</v>
      </c>
      <c r="O52" s="30" t="n">
        <v>3.32955882519736E-005</v>
      </c>
      <c r="P52" s="31" t="n">
        <v>0.717163234532496</v>
      </c>
      <c r="Q52" s="29" t="n">
        <v>-1.88601350603772E-005</v>
      </c>
      <c r="R52" s="30" t="n">
        <v>3.27089664019089E-005</v>
      </c>
      <c r="S52" s="34" t="n">
        <v>0.568004797542012</v>
      </c>
      <c r="T52" s="30" t="n">
        <v>5.78327530442864E-006</v>
      </c>
      <c r="U52" s="30" t="n">
        <v>2.03312036621762E-006</v>
      </c>
      <c r="V52" s="31" t="n">
        <v>0.00465093034877655</v>
      </c>
      <c r="W52" s="29" t="n">
        <v>5.40209921163122E-006</v>
      </c>
      <c r="X52" s="30" t="n">
        <v>2.18677238791301E-006</v>
      </c>
      <c r="Y52" s="34" t="n">
        <v>0.0139173241709626</v>
      </c>
      <c r="Z52" s="36" t="s">
        <v>26</v>
      </c>
    </row>
    <row r="53" customFormat="false" ht="12.75" hidden="false" customHeight="false" outlineLevel="0" collapsed="false">
      <c r="A53" s="25" t="s">
        <v>125</v>
      </c>
      <c r="B53" s="26" t="n">
        <v>15</v>
      </c>
      <c r="C53" s="27" t="s">
        <v>126</v>
      </c>
      <c r="D53" s="28" t="b">
        <f aca="false">TRUE()</f>
        <v>1</v>
      </c>
      <c r="E53" s="28"/>
      <c r="F53" s="29" t="n">
        <v>-4.15484259645541E-005</v>
      </c>
      <c r="G53" s="30" t="n">
        <v>8.00661600268827E-006</v>
      </c>
      <c r="H53" s="31" t="n">
        <v>3.83104875098912E-007</v>
      </c>
      <c r="I53" s="32" t="n">
        <v>0.00688477771040255</v>
      </c>
      <c r="J53" s="29" t="n">
        <v>-4.08372454442989E-005</v>
      </c>
      <c r="K53" s="30" t="n">
        <v>8.44631213638408E-006</v>
      </c>
      <c r="L53" s="31" t="n">
        <v>2.12471243036511E-006</v>
      </c>
      <c r="M53" s="34" t="n">
        <v>0.0333349606497937</v>
      </c>
      <c r="N53" s="30" t="n">
        <v>1.93645993966246E-005</v>
      </c>
      <c r="O53" s="30" t="n">
        <v>3.31590543668511E-005</v>
      </c>
      <c r="P53" s="31" t="n">
        <v>0.562971379707764</v>
      </c>
      <c r="Q53" s="29" t="n">
        <v>1.89940682430267E-005</v>
      </c>
      <c r="R53" s="30" t="n">
        <v>3.38927398280877E-005</v>
      </c>
      <c r="S53" s="34" t="n">
        <v>0.578869443664683</v>
      </c>
      <c r="T53" s="30" t="n">
        <v>-5.31592621540792E-006</v>
      </c>
      <c r="U53" s="30" t="n">
        <v>3.18472562561245E-006</v>
      </c>
      <c r="V53" s="31" t="n">
        <v>0.0957758987672279</v>
      </c>
      <c r="W53" s="29" t="n">
        <v>-3.56114160734928E-006</v>
      </c>
      <c r="X53" s="30" t="n">
        <v>3.49612024488304E-006</v>
      </c>
      <c r="Y53" s="34" t="n">
        <v>0.309014113607877</v>
      </c>
      <c r="Z53" s="36" t="s">
        <v>26</v>
      </c>
    </row>
    <row r="54" customFormat="false" ht="12.75" hidden="false" customHeight="false" outlineLevel="0" collapsed="false">
      <c r="A54" s="25" t="s">
        <v>127</v>
      </c>
      <c r="B54" s="26" t="n">
        <v>16</v>
      </c>
      <c r="C54" s="27" t="s">
        <v>128</v>
      </c>
      <c r="D54" s="28"/>
      <c r="E54" s="28"/>
      <c r="F54" s="29" t="n">
        <v>4.39787008248979E-005</v>
      </c>
      <c r="G54" s="30" t="n">
        <v>9.44767652723315E-006</v>
      </c>
      <c r="H54" s="31" t="n">
        <v>4.81599227675159E-006</v>
      </c>
      <c r="I54" s="32" t="n">
        <v>0.0406590554439032</v>
      </c>
      <c r="J54" s="29" t="n">
        <v>4.3062272945018E-005</v>
      </c>
      <c r="K54" s="30" t="n">
        <v>9.87131121179259E-006</v>
      </c>
      <c r="L54" s="31" t="n">
        <v>1.76785979908623E-005</v>
      </c>
      <c r="M54" s="34" t="n">
        <v>0.0953106253481361</v>
      </c>
      <c r="N54" s="30" t="n">
        <v>-4.42814638298144E-005</v>
      </c>
      <c r="O54" s="30" t="n">
        <v>4.31304624302827E-005</v>
      </c>
      <c r="P54" s="31" t="n">
        <v>0.31161174087929</v>
      </c>
      <c r="Q54" s="29" t="n">
        <v>-4.03286492497014E-005</v>
      </c>
      <c r="R54" s="30" t="n">
        <v>4.373895475062E-005</v>
      </c>
      <c r="S54" s="34" t="n">
        <v>0.363009535147519</v>
      </c>
      <c r="T54" s="30" t="n">
        <v>-5.59803673970101E-006</v>
      </c>
      <c r="U54" s="30" t="n">
        <v>3.97011087630406E-006</v>
      </c>
      <c r="V54" s="31" t="n">
        <v>0.159218594470494</v>
      </c>
      <c r="W54" s="29" t="n">
        <v>-8.06770869070271E-006</v>
      </c>
      <c r="X54" s="30" t="n">
        <v>4.36338491171087E-006</v>
      </c>
      <c r="Y54" s="34" t="n">
        <v>0.0652073580507499</v>
      </c>
      <c r="Z54" s="36" t="s">
        <v>26</v>
      </c>
    </row>
    <row r="55" customFormat="false" ht="12.75" hidden="false" customHeight="false" outlineLevel="0" collapsed="false">
      <c r="A55" s="25" t="s">
        <v>129</v>
      </c>
      <c r="B55" s="26" t="n">
        <v>16</v>
      </c>
      <c r="C55" s="27" t="s">
        <v>130</v>
      </c>
      <c r="D55" s="28" t="b">
        <f aca="false">TRUE()</f>
        <v>1</v>
      </c>
      <c r="E55" s="28"/>
      <c r="F55" s="29" t="n">
        <v>-4.19898308767063E-005</v>
      </c>
      <c r="G55" s="30" t="n">
        <v>9.15734734201562E-006</v>
      </c>
      <c r="H55" s="31" t="n">
        <v>6.59085177061538E-006</v>
      </c>
      <c r="I55" s="32" t="n">
        <v>0.0439041495781309</v>
      </c>
      <c r="J55" s="29" t="n">
        <v>-4.31330680325432E-005</v>
      </c>
      <c r="K55" s="30" t="n">
        <v>9.61016973001021E-006</v>
      </c>
      <c r="L55" s="31" t="n">
        <v>1.02239958913962E-005</v>
      </c>
      <c r="M55" s="34" t="n">
        <v>0.0703667604884478</v>
      </c>
      <c r="N55" s="30" t="n">
        <v>5.35159931091697E-006</v>
      </c>
      <c r="O55" s="30" t="n">
        <v>4.28451911467858E-005</v>
      </c>
      <c r="P55" s="31" t="n">
        <v>0.901313044611222</v>
      </c>
      <c r="Q55" s="29" t="n">
        <v>1.82335834228031E-006</v>
      </c>
      <c r="R55" s="30" t="n">
        <v>4.35170492262437E-005</v>
      </c>
      <c r="S55" s="34" t="n">
        <v>0.966823621699809</v>
      </c>
      <c r="T55" s="30" t="n">
        <v>-9.47060663950466E-007</v>
      </c>
      <c r="U55" s="30" t="n">
        <v>2.9184674603266E-006</v>
      </c>
      <c r="V55" s="31" t="n">
        <v>0.745705986998836</v>
      </c>
      <c r="W55" s="29" t="n">
        <v>-3.73796351206051E-007</v>
      </c>
      <c r="X55" s="30" t="n">
        <v>3.12749280954827E-006</v>
      </c>
      <c r="Y55" s="34" t="n">
        <v>0.904924255665379</v>
      </c>
      <c r="Z55" s="36" t="s">
        <v>26</v>
      </c>
    </row>
    <row r="56" customFormat="false" ht="12.75" hidden="false" customHeight="false" outlineLevel="0" collapsed="false">
      <c r="A56" s="25" t="s">
        <v>131</v>
      </c>
      <c r="B56" s="26" t="n">
        <v>17</v>
      </c>
      <c r="C56" s="27" t="s">
        <v>132</v>
      </c>
      <c r="D56" s="28" t="b">
        <f aca="false">TRUE()</f>
        <v>1</v>
      </c>
      <c r="E56" s="28"/>
      <c r="F56" s="29" t="n">
        <v>-7.15581251884372E-005</v>
      </c>
      <c r="G56" s="30" t="n">
        <v>1.51208539107042E-005</v>
      </c>
      <c r="H56" s="31" t="n">
        <v>3.38210173918273E-006</v>
      </c>
      <c r="I56" s="32" t="n">
        <v>0.0341886095746048</v>
      </c>
      <c r="J56" s="29" t="n">
        <v>-7.21533945707269E-005</v>
      </c>
      <c r="K56" s="30" t="n">
        <v>1.57831792383945E-005</v>
      </c>
      <c r="L56" s="31" t="n">
        <v>7.06960438393464E-006</v>
      </c>
      <c r="M56" s="34" t="n">
        <v>0.0654875007356982</v>
      </c>
      <c r="N56" s="30" t="n">
        <v>-6.70315562633373E-005</v>
      </c>
      <c r="O56" s="30" t="n">
        <v>0.000116242568084826</v>
      </c>
      <c r="P56" s="31" t="n">
        <v>0.567864765828629</v>
      </c>
      <c r="Q56" s="29" t="n">
        <v>-6.63711693335749E-005</v>
      </c>
      <c r="R56" s="30" t="n">
        <v>0.000118824968154125</v>
      </c>
      <c r="S56" s="34" t="n">
        <v>0.580120653072807</v>
      </c>
      <c r="T56" s="30" t="n">
        <v>-5.66877211025709E-006</v>
      </c>
      <c r="U56" s="30" t="n">
        <v>6.13948620157713E-006</v>
      </c>
      <c r="V56" s="31" t="n">
        <v>0.356331142051445</v>
      </c>
      <c r="W56" s="29" t="n">
        <v>-4.76568098981162E-006</v>
      </c>
      <c r="X56" s="30" t="n">
        <v>6.57573623358879E-006</v>
      </c>
      <c r="Y56" s="34" t="n">
        <v>0.469040153324457</v>
      </c>
      <c r="Z56" s="35" t="s">
        <v>133</v>
      </c>
    </row>
    <row r="57" customFormat="false" ht="12.75" hidden="false" customHeight="false" outlineLevel="0" collapsed="false">
      <c r="A57" s="25" t="s">
        <v>134</v>
      </c>
      <c r="B57" s="26" t="n">
        <v>17</v>
      </c>
      <c r="C57" s="27" t="s">
        <v>135</v>
      </c>
      <c r="D57" s="28"/>
      <c r="E57" s="28"/>
      <c r="F57" s="29" t="n">
        <v>-3.63035060209252E-005</v>
      </c>
      <c r="G57" s="30" t="n">
        <v>7.27734962297473E-006</v>
      </c>
      <c r="H57" s="31" t="n">
        <v>1.0168575859957E-006</v>
      </c>
      <c r="I57" s="32" t="n">
        <v>0.0149514117364872</v>
      </c>
      <c r="J57" s="29" t="n">
        <v>-3.30382879698057E-005</v>
      </c>
      <c r="K57" s="30" t="n">
        <v>7.60793801860361E-006</v>
      </c>
      <c r="L57" s="31" t="n">
        <v>1.92433343847975E-005</v>
      </c>
      <c r="M57" s="34" t="n">
        <v>0.0972624268769613</v>
      </c>
      <c r="N57" s="30" t="n">
        <v>-6.52893497439869E-005</v>
      </c>
      <c r="O57" s="30" t="n">
        <v>2.74555436043462E-005</v>
      </c>
      <c r="P57" s="31" t="n">
        <v>0.0229989726927095</v>
      </c>
      <c r="Q57" s="29" t="n">
        <v>-7.02391993814407E-005</v>
      </c>
      <c r="R57" s="30" t="n">
        <v>2.71914614518686E-005</v>
      </c>
      <c r="S57" s="34" t="n">
        <v>0.0142654401445885</v>
      </c>
      <c r="T57" s="30" t="n">
        <v>2.2000572562923E-006</v>
      </c>
      <c r="U57" s="30" t="n">
        <v>2.38992636810384E-006</v>
      </c>
      <c r="V57" s="31" t="n">
        <v>0.357777431506721</v>
      </c>
      <c r="W57" s="29" t="n">
        <v>2.04494636785158E-006</v>
      </c>
      <c r="X57" s="30" t="n">
        <v>2.5959196035714E-006</v>
      </c>
      <c r="Y57" s="34" t="n">
        <v>0.431310613600887</v>
      </c>
      <c r="Z57" s="36" t="s">
        <v>26</v>
      </c>
    </row>
    <row r="58" customFormat="false" ht="12.75" hidden="false" customHeight="false" outlineLevel="0" collapsed="false">
      <c r="A58" s="25" t="s">
        <v>136</v>
      </c>
      <c r="B58" s="26" t="n">
        <v>17</v>
      </c>
      <c r="C58" s="27" t="s">
        <v>137</v>
      </c>
      <c r="D58" s="28"/>
      <c r="E58" s="28"/>
      <c r="F58" s="29" t="n">
        <v>2.89713494536337E-005</v>
      </c>
      <c r="G58" s="30" t="n">
        <v>6.32721687042596E-006</v>
      </c>
      <c r="H58" s="31" t="n">
        <v>6.78626515220987E-006</v>
      </c>
      <c r="I58" s="32" t="n">
        <v>0.0439041495781309</v>
      </c>
      <c r="J58" s="29" t="n">
        <v>2.93786434236306E-005</v>
      </c>
      <c r="K58" s="30" t="n">
        <v>6.68010645635792E-006</v>
      </c>
      <c r="L58" s="31" t="n">
        <v>1.51640783089251E-005</v>
      </c>
      <c r="M58" s="34" t="n">
        <v>0.0831397580205842</v>
      </c>
      <c r="N58" s="30" t="n">
        <v>3.93296706350557E-006</v>
      </c>
      <c r="O58" s="30" t="n">
        <v>2.52481759062555E-005</v>
      </c>
      <c r="P58" s="31" t="n">
        <v>0.877107461023388</v>
      </c>
      <c r="Q58" s="29" t="n">
        <v>2.97717329871873E-006</v>
      </c>
      <c r="R58" s="30" t="n">
        <v>2.57749227662093E-005</v>
      </c>
      <c r="S58" s="34" t="n">
        <v>0.908723109640686</v>
      </c>
      <c r="T58" s="30" t="n">
        <v>-2.23914197811121E-006</v>
      </c>
      <c r="U58" s="30" t="n">
        <v>2.3178141930461E-006</v>
      </c>
      <c r="V58" s="31" t="n">
        <v>0.334535406811883</v>
      </c>
      <c r="W58" s="29" t="n">
        <v>-2.53367807385309E-006</v>
      </c>
      <c r="X58" s="30" t="n">
        <v>2.494146718373E-006</v>
      </c>
      <c r="Y58" s="34" t="n">
        <v>0.310319674168017</v>
      </c>
      <c r="Z58" s="36" t="s">
        <v>26</v>
      </c>
    </row>
    <row r="59" customFormat="false" ht="12.75" hidden="false" customHeight="false" outlineLevel="0" collapsed="false">
      <c r="A59" s="25" t="s">
        <v>138</v>
      </c>
      <c r="B59" s="26" t="n">
        <v>19</v>
      </c>
      <c r="C59" s="27" t="s">
        <v>139</v>
      </c>
      <c r="D59" s="28"/>
      <c r="E59" s="28" t="b">
        <f aca="false">TRUE()</f>
        <v>1</v>
      </c>
      <c r="F59" s="29" t="n">
        <v>-0.000150503388172393</v>
      </c>
      <c r="G59" s="30" t="n">
        <v>2.15815780134792E-005</v>
      </c>
      <c r="H59" s="31" t="n">
        <v>1.87924572906232E-011</v>
      </c>
      <c r="I59" s="32" t="n">
        <v>8.68420928493744E-007</v>
      </c>
      <c r="J59" s="29" t="n">
        <v>-0.000155414279402506</v>
      </c>
      <c r="K59" s="30" t="n">
        <v>2.24543249183165E-005</v>
      </c>
      <c r="L59" s="31" t="n">
        <v>2.68740451481313E-011</v>
      </c>
      <c r="M59" s="34" t="n">
        <v>1.4488603960712E-006</v>
      </c>
      <c r="N59" s="30" t="n">
        <v>-0.00032638140559057</v>
      </c>
      <c r="O59" s="30" t="n">
        <v>0.000116513227547629</v>
      </c>
      <c r="P59" s="31" t="n">
        <v>0.00823653480088435</v>
      </c>
      <c r="Q59" s="29" t="n">
        <v>-0.000349773636684185</v>
      </c>
      <c r="R59" s="30" t="n">
        <v>0.000114483058337861</v>
      </c>
      <c r="S59" s="34" t="n">
        <v>0.00435368025079977</v>
      </c>
      <c r="T59" s="30" t="n">
        <v>-4.61028073654006E-005</v>
      </c>
      <c r="U59" s="30" t="n">
        <v>1.03572235689562E-005</v>
      </c>
      <c r="V59" s="31" t="n">
        <v>1.07821967218048E-005</v>
      </c>
      <c r="W59" s="29" t="n">
        <v>-4.90678755408075E-005</v>
      </c>
      <c r="X59" s="30" t="n">
        <v>1.13972454570655E-005</v>
      </c>
      <c r="Y59" s="34" t="n">
        <v>2.10405816984237E-005</v>
      </c>
      <c r="Z59" s="35" t="s">
        <v>140</v>
      </c>
    </row>
    <row r="60" customFormat="false" ht="12.75" hidden="false" customHeight="false" outlineLevel="0" collapsed="false">
      <c r="A60" s="38" t="s">
        <v>141</v>
      </c>
      <c r="B60" s="39" t="n">
        <v>22</v>
      </c>
      <c r="C60" s="40" t="s">
        <v>142</v>
      </c>
      <c r="D60" s="41"/>
      <c r="E60" s="42"/>
      <c r="F60" s="43" t="n">
        <v>2.75958907646258E-005</v>
      </c>
      <c r="G60" s="44" t="n">
        <v>6.93192827845426E-006</v>
      </c>
      <c r="H60" s="45" t="n">
        <v>8.56637051362072E-005</v>
      </c>
      <c r="I60" s="46" t="n">
        <v>0.183512079536755</v>
      </c>
      <c r="J60" s="43" t="n">
        <v>3.35464413055957E-005</v>
      </c>
      <c r="K60" s="44" t="n">
        <v>7.18314484606632E-006</v>
      </c>
      <c r="L60" s="45" t="n">
        <v>4.5411588574803E-006</v>
      </c>
      <c r="M60" s="47" t="n">
        <v>0.0498857239325504</v>
      </c>
      <c r="N60" s="44" t="n">
        <v>3.27634606753028E-005</v>
      </c>
      <c r="O60" s="44" t="n">
        <v>2.61420713967065E-005</v>
      </c>
      <c r="P60" s="45" t="n">
        <v>0.218410083138759</v>
      </c>
      <c r="Q60" s="43" t="n">
        <v>3.40639606852945E-005</v>
      </c>
      <c r="R60" s="44" t="n">
        <v>2.66611362371473E-005</v>
      </c>
      <c r="S60" s="47" t="n">
        <v>0.21002336217718</v>
      </c>
      <c r="T60" s="44" t="n">
        <v>-1.60499696145363E-006</v>
      </c>
      <c r="U60" s="44" t="n">
        <v>2.63358695836581E-006</v>
      </c>
      <c r="V60" s="45" t="n">
        <v>0.54254518122034</v>
      </c>
      <c r="W60" s="43" t="n">
        <v>8.91884323792913E-008</v>
      </c>
      <c r="X60" s="44" t="n">
        <v>2.80879474929541E-006</v>
      </c>
      <c r="Y60" s="47" t="n">
        <v>0.974684766199027</v>
      </c>
      <c r="Z60" s="48" t="s">
        <v>45</v>
      </c>
    </row>
    <row r="61" customFormat="false" ht="12.75" hidden="false" customHeight="false" outlineLevel="0" collapsed="false">
      <c r="A61" s="49"/>
      <c r="C61" s="50"/>
      <c r="D61" s="50"/>
      <c r="E61" s="50"/>
      <c r="H61" s="51"/>
      <c r="I61" s="51"/>
      <c r="L61" s="51"/>
      <c r="M61" s="51"/>
      <c r="Z61" s="52"/>
    </row>
    <row r="62" customFormat="false" ht="12.75" hidden="false" customHeight="false" outlineLevel="0" collapsed="false">
      <c r="A62" s="53" t="s">
        <v>143</v>
      </c>
      <c r="B62" s="54"/>
      <c r="C62" s="53"/>
      <c r="D62" s="53"/>
      <c r="E62" s="53"/>
      <c r="H62" s="51"/>
      <c r="I62" s="51"/>
      <c r="L62" s="51"/>
      <c r="M62" s="51"/>
      <c r="Z62" s="52"/>
    </row>
    <row r="63" customFormat="false" ht="12.75" hidden="false" customHeight="false" outlineLevel="0" collapsed="false">
      <c r="A63" s="53" t="s">
        <v>144</v>
      </c>
      <c r="B63" s="54"/>
      <c r="C63" s="53"/>
      <c r="D63" s="53"/>
      <c r="E63" s="53"/>
      <c r="F63" s="55"/>
      <c r="G63" s="56"/>
      <c r="H63" s="51"/>
      <c r="I63" s="51"/>
      <c r="L63" s="51"/>
      <c r="M63" s="51"/>
      <c r="Z63" s="52"/>
    </row>
    <row r="64" customFormat="false" ht="12.75" hidden="false" customHeight="false" outlineLevel="0" collapsed="false">
      <c r="A64" s="53" t="s">
        <v>145</v>
      </c>
      <c r="B64" s="54"/>
      <c r="C64" s="53"/>
      <c r="D64" s="53"/>
      <c r="E64" s="53"/>
      <c r="H64" s="51"/>
      <c r="I64" s="51"/>
      <c r="L64" s="51"/>
      <c r="M64" s="51"/>
      <c r="Z64" s="52"/>
    </row>
    <row r="65" s="61" customFormat="true" ht="12.75" hidden="false" customHeight="false" outlineLevel="0" collapsed="false">
      <c r="A65" s="57" t="s">
        <v>146</v>
      </c>
      <c r="B65" s="54"/>
      <c r="C65" s="53"/>
      <c r="D65" s="53"/>
      <c r="E65" s="53"/>
      <c r="F65" s="58"/>
      <c r="G65" s="59"/>
      <c r="H65" s="60"/>
      <c r="I65" s="60"/>
      <c r="J65" s="58"/>
      <c r="K65" s="59"/>
      <c r="L65" s="60"/>
      <c r="M65" s="60"/>
      <c r="N65" s="60"/>
      <c r="O65" s="60"/>
      <c r="P65" s="60"/>
      <c r="Q65" s="60"/>
      <c r="R65" s="60"/>
      <c r="S65" s="60"/>
      <c r="T65" s="60"/>
      <c r="U65" s="60"/>
      <c r="V65" s="60"/>
      <c r="W65" s="60"/>
      <c r="X65" s="60"/>
      <c r="Y65" s="60"/>
    </row>
    <row r="66" s="61" customFormat="true" ht="12.75" hidden="false" customHeight="false" outlineLevel="0" collapsed="false">
      <c r="A66" s="53"/>
      <c r="B66" s="54"/>
      <c r="C66" s="53"/>
      <c r="D66" s="53"/>
      <c r="E66" s="53"/>
      <c r="F66" s="58"/>
      <c r="G66" s="59"/>
      <c r="H66" s="60"/>
      <c r="I66" s="60"/>
      <c r="J66" s="58"/>
      <c r="K66" s="59"/>
      <c r="L66" s="60"/>
      <c r="M66" s="60"/>
      <c r="N66" s="60"/>
      <c r="O66" s="60"/>
      <c r="P66" s="60"/>
      <c r="Q66" s="60"/>
      <c r="R66" s="60"/>
      <c r="S66" s="60"/>
      <c r="T66" s="60"/>
      <c r="U66" s="60"/>
      <c r="V66" s="60"/>
      <c r="W66" s="60"/>
      <c r="X66" s="60"/>
      <c r="Y66" s="60"/>
    </row>
    <row r="67" s="61" customFormat="true" ht="12.75" hidden="false" customHeight="false" outlineLevel="0" collapsed="false">
      <c r="A67" s="53" t="s">
        <v>147</v>
      </c>
      <c r="B67" s="54"/>
      <c r="C67" s="53"/>
      <c r="D67" s="53"/>
      <c r="E67" s="53"/>
      <c r="F67" s="58"/>
      <c r="G67" s="59"/>
      <c r="H67" s="60"/>
      <c r="I67" s="60"/>
      <c r="J67" s="58"/>
      <c r="K67" s="59"/>
      <c r="L67" s="60"/>
      <c r="M67" s="60"/>
      <c r="N67" s="60"/>
      <c r="O67" s="60"/>
      <c r="P67" s="60"/>
      <c r="Q67" s="60"/>
      <c r="R67" s="60"/>
      <c r="S67" s="60"/>
      <c r="T67" s="60"/>
      <c r="U67" s="60"/>
      <c r="V67" s="60"/>
      <c r="W67" s="60"/>
      <c r="X67" s="60"/>
      <c r="Y67" s="60"/>
    </row>
    <row r="68" s="61" customFormat="true" ht="12.75" hidden="false" customHeight="false" outlineLevel="0" collapsed="false">
      <c r="A68" s="53" t="s">
        <v>148</v>
      </c>
      <c r="B68" s="54"/>
      <c r="C68" s="53"/>
      <c r="D68" s="53"/>
      <c r="E68" s="53"/>
      <c r="F68" s="58"/>
      <c r="G68" s="59"/>
      <c r="H68" s="60"/>
      <c r="I68" s="60"/>
      <c r="J68" s="58"/>
      <c r="K68" s="59"/>
      <c r="L68" s="60"/>
      <c r="M68" s="60"/>
      <c r="N68" s="60"/>
      <c r="O68" s="60"/>
      <c r="P68" s="60"/>
      <c r="Q68" s="60"/>
      <c r="R68" s="60"/>
      <c r="S68" s="60"/>
      <c r="T68" s="60"/>
      <c r="U68" s="60"/>
      <c r="V68" s="60"/>
      <c r="W68" s="60"/>
      <c r="X68" s="60"/>
      <c r="Y68" s="60"/>
    </row>
    <row r="69" s="61" customFormat="true" ht="12.75" hidden="false" customHeight="false" outlineLevel="0" collapsed="false">
      <c r="A69" s="53" t="s">
        <v>149</v>
      </c>
      <c r="B69" s="54"/>
      <c r="C69" s="53"/>
      <c r="D69" s="53"/>
      <c r="E69" s="53"/>
      <c r="F69" s="58"/>
      <c r="G69" s="59"/>
      <c r="H69" s="60"/>
      <c r="I69" s="60"/>
      <c r="J69" s="58"/>
      <c r="K69" s="59"/>
      <c r="L69" s="60"/>
      <c r="M69" s="60"/>
      <c r="N69" s="60"/>
      <c r="O69" s="60"/>
      <c r="P69" s="60"/>
      <c r="Q69" s="60"/>
      <c r="R69" s="60"/>
      <c r="S69" s="60"/>
      <c r="T69" s="60"/>
      <c r="U69" s="60"/>
      <c r="V69" s="60"/>
      <c r="W69" s="60"/>
      <c r="X69" s="60"/>
      <c r="Y69" s="60"/>
    </row>
    <row r="70" s="61" customFormat="true" ht="12.75" hidden="false" customHeight="false" outlineLevel="0" collapsed="false">
      <c r="A70" s="53"/>
      <c r="B70" s="54"/>
      <c r="C70" s="53"/>
      <c r="D70" s="53"/>
      <c r="E70" s="53"/>
      <c r="F70" s="58"/>
      <c r="G70" s="59"/>
      <c r="H70" s="60"/>
      <c r="I70" s="60"/>
      <c r="J70" s="58"/>
      <c r="K70" s="59"/>
      <c r="L70" s="60"/>
      <c r="M70" s="60"/>
      <c r="N70" s="60"/>
      <c r="O70" s="60"/>
      <c r="P70" s="60"/>
      <c r="Q70" s="60"/>
      <c r="R70" s="60"/>
      <c r="S70" s="60"/>
      <c r="T70" s="60"/>
      <c r="U70" s="60"/>
      <c r="V70" s="60"/>
      <c r="W70" s="60"/>
      <c r="X70" s="60"/>
      <c r="Y70" s="60"/>
    </row>
    <row r="71" customFormat="false" ht="12.75" hidden="false" customHeight="false" outlineLevel="0" collapsed="false">
      <c r="A71" s="62" t="s">
        <v>150</v>
      </c>
      <c r="C71" s="50"/>
      <c r="D71" s="50"/>
      <c r="E71" s="50"/>
    </row>
    <row r="72" customFormat="false" ht="12.75" hidden="false" customHeight="false" outlineLevel="0" collapsed="false">
      <c r="A72" s="63" t="s">
        <v>151</v>
      </c>
      <c r="B72" s="63" t="s">
        <v>152</v>
      </c>
      <c r="C72" s="63" t="s">
        <v>153</v>
      </c>
      <c r="D72" s="63"/>
      <c r="E72" s="63"/>
      <c r="F72" s="64" t="s">
        <v>154</v>
      </c>
      <c r="G72" s="2"/>
      <c r="H72" s="65"/>
      <c r="J72" s="2"/>
      <c r="K72" s="2"/>
    </row>
    <row r="73" customFormat="false" ht="12.75" hidden="false" customHeight="false" outlineLevel="0" collapsed="false">
      <c r="A73" s="66" t="s">
        <v>155</v>
      </c>
      <c r="B73" s="67" t="n">
        <v>2011</v>
      </c>
      <c r="C73" s="68" t="n">
        <v>21457905</v>
      </c>
      <c r="D73" s="68"/>
      <c r="E73" s="68"/>
      <c r="F73" s="69" t="s">
        <v>156</v>
      </c>
      <c r="G73" s="2"/>
      <c r="J73" s="2"/>
      <c r="K73" s="2"/>
    </row>
    <row r="74" customFormat="false" ht="12.75" hidden="false" customHeight="false" outlineLevel="0" collapsed="false">
      <c r="A74" s="66" t="s">
        <v>157</v>
      </c>
      <c r="B74" s="67" t="n">
        <v>2012</v>
      </c>
      <c r="C74" s="68" t="n">
        <v>22492999</v>
      </c>
      <c r="D74" s="68"/>
      <c r="E74" s="68"/>
      <c r="F74" s="69" t="s">
        <v>158</v>
      </c>
      <c r="G74" s="2"/>
      <c r="J74" s="2"/>
      <c r="K74" s="2"/>
    </row>
    <row r="75" customFormat="false" ht="12.75" hidden="false" customHeight="false" outlineLevel="0" collapsed="false">
      <c r="A75" s="66" t="s">
        <v>159</v>
      </c>
      <c r="B75" s="67" t="n">
        <v>2012</v>
      </c>
      <c r="C75" s="68" t="n">
        <v>23070629</v>
      </c>
      <c r="D75" s="68"/>
      <c r="E75" s="68"/>
      <c r="F75" s="69" t="s">
        <v>160</v>
      </c>
      <c r="G75" s="2"/>
      <c r="J75" s="2"/>
      <c r="K75" s="2"/>
    </row>
    <row r="76" customFormat="false" ht="12.75" hidden="false" customHeight="false" outlineLevel="0" collapsed="false">
      <c r="A76" s="66" t="s">
        <v>161</v>
      </c>
      <c r="B76" s="67" t="n">
        <v>2013</v>
      </c>
      <c r="C76" s="68" t="n">
        <v>23175441</v>
      </c>
      <c r="D76" s="68"/>
      <c r="E76" s="68"/>
      <c r="F76" s="69" t="s">
        <v>162</v>
      </c>
      <c r="G76" s="2"/>
      <c r="J76" s="2"/>
      <c r="K76" s="2"/>
    </row>
    <row r="77" customFormat="false" ht="12.75" hidden="false" customHeight="false" outlineLevel="0" collapsed="false">
      <c r="A77" s="66" t="s">
        <v>163</v>
      </c>
      <c r="B77" s="67" t="n">
        <v>2013</v>
      </c>
      <c r="C77" s="68" t="n">
        <v>23657504</v>
      </c>
      <c r="D77" s="68"/>
      <c r="E77" s="68"/>
      <c r="F77" s="69" t="s">
        <v>164</v>
      </c>
      <c r="G77" s="2"/>
      <c r="J77" s="2"/>
      <c r="K77" s="2"/>
    </row>
    <row r="78" customFormat="false" ht="12.75" hidden="false" customHeight="false" outlineLevel="0" collapsed="false">
      <c r="A78" s="66" t="s">
        <v>165</v>
      </c>
      <c r="B78" s="67" t="n">
        <v>2013</v>
      </c>
      <c r="C78" s="68" t="n">
        <v>23691101</v>
      </c>
      <c r="D78" s="68"/>
      <c r="E78" s="68"/>
      <c r="F78" s="69" t="s">
        <v>166</v>
      </c>
      <c r="G78" s="2"/>
      <c r="J78" s="2"/>
      <c r="K78" s="2"/>
    </row>
    <row r="79" customFormat="false" ht="12.75" hidden="false" customHeight="false" outlineLevel="0" collapsed="false">
      <c r="A79" s="66" t="s">
        <v>159</v>
      </c>
      <c r="B79" s="67" t="n">
        <v>2013</v>
      </c>
      <c r="C79" s="68" t="n">
        <v>24120260</v>
      </c>
      <c r="D79" s="68"/>
      <c r="E79" s="68"/>
      <c r="F79" s="69" t="s">
        <v>167</v>
      </c>
      <c r="G79" s="2"/>
      <c r="J79" s="2"/>
      <c r="K79" s="2"/>
    </row>
    <row r="80" customFormat="false" ht="12.75" hidden="false" customHeight="false" outlineLevel="0" collapsed="false">
      <c r="A80" s="66" t="s">
        <v>168</v>
      </c>
      <c r="B80" s="67" t="n">
        <v>2014</v>
      </c>
      <c r="C80" s="68" t="n">
        <v>24334605</v>
      </c>
      <c r="D80" s="68"/>
      <c r="E80" s="68"/>
      <c r="F80" s="69" t="s">
        <v>169</v>
      </c>
      <c r="G80" s="2"/>
      <c r="J80" s="2"/>
      <c r="K80" s="2"/>
    </row>
    <row r="81" customFormat="false" ht="12.75" hidden="false" customHeight="false" outlineLevel="0" collapsed="false">
      <c r="A81" s="66" t="s">
        <v>170</v>
      </c>
      <c r="B81" s="67" t="n">
        <v>2014</v>
      </c>
      <c r="C81" s="68" t="n">
        <v>24485148</v>
      </c>
      <c r="D81" s="68"/>
      <c r="E81" s="68"/>
      <c r="F81" s="69" t="s">
        <v>171</v>
      </c>
      <c r="G81" s="2"/>
      <c r="J81" s="2"/>
      <c r="K81" s="2"/>
    </row>
    <row r="82" customFormat="false" ht="12.75" hidden="false" customHeight="false" outlineLevel="0" collapsed="false">
      <c r="A82" s="66" t="s">
        <v>172</v>
      </c>
      <c r="B82" s="67" t="n">
        <v>2014</v>
      </c>
      <c r="C82" s="68" t="n">
        <v>24559495</v>
      </c>
      <c r="D82" s="68"/>
      <c r="E82" s="68"/>
      <c r="F82" s="69" t="s">
        <v>173</v>
      </c>
      <c r="G82" s="2"/>
      <c r="J82" s="2"/>
      <c r="K82" s="2"/>
    </row>
    <row r="83" customFormat="false" ht="12.75" hidden="false" customHeight="false" outlineLevel="0" collapsed="false">
      <c r="A83" s="66" t="s">
        <v>174</v>
      </c>
      <c r="B83" s="67" t="n">
        <v>2014</v>
      </c>
      <c r="C83" s="68" t="n">
        <v>25424692</v>
      </c>
      <c r="D83" s="68"/>
      <c r="E83" s="68"/>
      <c r="F83" s="69" t="s">
        <v>175</v>
      </c>
      <c r="G83" s="2"/>
      <c r="J83" s="2"/>
      <c r="K83" s="2"/>
    </row>
    <row r="84" customFormat="false" ht="12.75" hidden="false" customHeight="false" outlineLevel="0" collapsed="false">
      <c r="A84" s="66" t="s">
        <v>176</v>
      </c>
      <c r="B84" s="67" t="n">
        <v>2015</v>
      </c>
      <c r="C84" s="68" t="n">
        <v>25371448</v>
      </c>
      <c r="D84" s="68"/>
      <c r="E84" s="68"/>
      <c r="F84" s="69" t="s">
        <v>177</v>
      </c>
      <c r="G84" s="2"/>
      <c r="J84" s="2"/>
      <c r="K84" s="2"/>
    </row>
    <row r="85" customFormat="false" ht="12.75" hidden="false" customHeight="false" outlineLevel="0" collapsed="false">
      <c r="A85" s="66" t="s">
        <v>178</v>
      </c>
      <c r="B85" s="67" t="n">
        <v>2015</v>
      </c>
      <c r="C85" s="68" t="n">
        <v>25556184</v>
      </c>
      <c r="D85" s="68"/>
      <c r="E85" s="68"/>
      <c r="F85" s="69" t="s">
        <v>179</v>
      </c>
      <c r="G85" s="2"/>
      <c r="J85" s="2"/>
      <c r="K85" s="2"/>
    </row>
    <row r="86" customFormat="false" ht="12.75" hidden="false" customHeight="false" outlineLevel="0" collapsed="false">
      <c r="A86" s="66" t="s">
        <v>180</v>
      </c>
      <c r="B86" s="67" t="n">
        <v>2015</v>
      </c>
      <c r="C86" s="68" t="n">
        <v>25663950</v>
      </c>
      <c r="D86" s="68"/>
      <c r="E86" s="68"/>
      <c r="F86" s="69" t="s">
        <v>181</v>
      </c>
      <c r="G86" s="2"/>
      <c r="J86" s="2"/>
      <c r="K86" s="2"/>
    </row>
    <row r="87" customFormat="false" ht="12.75" hidden="false" customHeight="false" outlineLevel="0" collapsed="false">
      <c r="A87" s="66" t="s">
        <v>182</v>
      </c>
      <c r="B87" s="67" t="n">
        <v>2015</v>
      </c>
      <c r="C87" s="68" t="n">
        <v>26043106</v>
      </c>
      <c r="D87" s="68"/>
      <c r="E87" s="68"/>
      <c r="F87" s="69" t="s">
        <v>183</v>
      </c>
      <c r="G87" s="2"/>
      <c r="J87" s="2"/>
      <c r="K87" s="2"/>
    </row>
    <row r="88" customFormat="false" ht="12.75" hidden="false" customHeight="false" outlineLevel="0" collapsed="false">
      <c r="A88" s="66" t="s">
        <v>184</v>
      </c>
      <c r="B88" s="67" t="n">
        <v>2015</v>
      </c>
      <c r="C88" s="68" t="n">
        <v>26646902</v>
      </c>
      <c r="D88" s="68"/>
      <c r="E88" s="68"/>
      <c r="F88" s="69" t="s">
        <v>185</v>
      </c>
      <c r="G88" s="2"/>
      <c r="J88" s="2"/>
      <c r="K88" s="2"/>
    </row>
    <row r="89" customFormat="false" ht="12.75" hidden="false" customHeight="false" outlineLevel="0" collapsed="false">
      <c r="A89" s="66" t="s">
        <v>186</v>
      </c>
      <c r="B89" s="67" t="n">
        <v>2015</v>
      </c>
      <c r="C89" s="68" t="n">
        <v>26829059</v>
      </c>
      <c r="D89" s="68"/>
      <c r="E89" s="68"/>
      <c r="F89" s="69" t="s">
        <v>187</v>
      </c>
      <c r="G89" s="2"/>
      <c r="J89" s="2"/>
      <c r="K89" s="2"/>
    </row>
    <row r="90" customFormat="false" ht="12.75" hidden="false" customHeight="false" outlineLevel="0" collapsed="false">
      <c r="A90" s="66" t="s">
        <v>188</v>
      </c>
      <c r="B90" s="67" t="n">
        <v>2016</v>
      </c>
      <c r="C90" s="68" t="n">
        <v>26826776</v>
      </c>
      <c r="D90" s="68"/>
      <c r="E90" s="68"/>
      <c r="F90" s="69" t="s">
        <v>189</v>
      </c>
      <c r="G90" s="2"/>
      <c r="J90" s="2"/>
      <c r="K90" s="2"/>
    </row>
    <row r="91" customFormat="false" ht="12.75" hidden="false" customHeight="false" outlineLevel="0" collapsed="false">
      <c r="A91" s="66" t="s">
        <v>190</v>
      </c>
      <c r="B91" s="67" t="n">
        <v>2016</v>
      </c>
      <c r="C91" s="68" t="n">
        <v>26864933</v>
      </c>
      <c r="D91" s="68"/>
      <c r="E91" s="68"/>
      <c r="F91" s="69" t="s">
        <v>191</v>
      </c>
      <c r="G91" s="2"/>
      <c r="J91" s="2"/>
      <c r="K91" s="2"/>
    </row>
    <row r="92" customFormat="false" ht="12.75" hidden="false" customHeight="false" outlineLevel="0" collapsed="false">
      <c r="A92" s="66" t="s">
        <v>192</v>
      </c>
      <c r="B92" s="67" t="n">
        <v>2016</v>
      </c>
      <c r="C92" s="68" t="n">
        <v>27651444</v>
      </c>
      <c r="D92" s="68"/>
      <c r="E92" s="68"/>
      <c r="F92" s="69" t="s">
        <v>193</v>
      </c>
      <c r="G92" s="2"/>
      <c r="J92" s="2"/>
      <c r="K92" s="2"/>
    </row>
    <row r="93" customFormat="false" ht="12.75" hidden="false" customHeight="false" outlineLevel="0" collapsed="false">
      <c r="A93" s="66" t="s">
        <v>194</v>
      </c>
      <c r="B93" s="67" t="n">
        <v>2016</v>
      </c>
      <c r="C93" s="68" t="n">
        <v>27688819</v>
      </c>
      <c r="D93" s="68"/>
      <c r="E93" s="68"/>
      <c r="F93" s="69" t="s">
        <v>195</v>
      </c>
      <c r="G93" s="2"/>
      <c r="J93" s="2"/>
      <c r="K93" s="2"/>
    </row>
    <row r="94" customFormat="false" ht="12.75" hidden="false" customHeight="false" outlineLevel="0" collapsed="false">
      <c r="A94" s="70" t="s">
        <v>172</v>
      </c>
      <c r="B94" s="71" t="n">
        <v>2017</v>
      </c>
      <c r="C94" s="72" t="n">
        <v>28686328</v>
      </c>
      <c r="D94" s="72"/>
      <c r="E94" s="72"/>
      <c r="F94" s="73" t="s">
        <v>196</v>
      </c>
      <c r="G94" s="2"/>
      <c r="J94" s="2"/>
      <c r="K94" s="2"/>
    </row>
    <row r="95" customFormat="false" ht="12.75" hidden="false" customHeight="false" outlineLevel="0" collapsed="false">
      <c r="A95" s="66"/>
      <c r="G95" s="3"/>
      <c r="H95" s="4"/>
      <c r="J95" s="2"/>
      <c r="K95" s="2"/>
    </row>
    <row r="96" customFormat="false" ht="12.75" hidden="false" customHeight="false" outlineLevel="0" collapsed="false">
      <c r="G96" s="3"/>
      <c r="H96" s="4"/>
      <c r="J96" s="2"/>
      <c r="K96" s="2"/>
    </row>
    <row r="97" customFormat="false" ht="12.75" hidden="false" customHeight="false" outlineLevel="0" collapsed="false">
      <c r="G97" s="3"/>
      <c r="H97" s="4"/>
      <c r="J97" s="2"/>
      <c r="K97" s="2"/>
    </row>
  </sheetData>
  <mergeCells count="15">
    <mergeCell ref="F3:M3"/>
    <mergeCell ref="N3:S3"/>
    <mergeCell ref="T3:Y3"/>
    <mergeCell ref="Z3:Z5"/>
    <mergeCell ref="A4:A5"/>
    <mergeCell ref="B4:B5"/>
    <mergeCell ref="C4:C5"/>
    <mergeCell ref="D4:D5"/>
    <mergeCell ref="E4:E5"/>
    <mergeCell ref="F4:I4"/>
    <mergeCell ref="J4:M4"/>
    <mergeCell ref="N4:P4"/>
    <mergeCell ref="Q4:S4"/>
    <mergeCell ref="T4:V4"/>
    <mergeCell ref="W4:Y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06T12:24:27Z</dcterms:created>
  <dc:creator>Richa Gupta</dc:creator>
  <dc:description/>
  <dc:language>en-US</dc:language>
  <cp:lastModifiedBy/>
  <dcterms:modified xsi:type="dcterms:W3CDTF">2018-12-22T06:05:09Z</dcterms:modified>
  <cp:revision>1</cp:revision>
  <dc:subject/>
  <dc:title/>
</cp:coreProperties>
</file>